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z892/Desktop/Hanne Documents/Papers/LL37/resubmission files/"/>
    </mc:Choice>
  </mc:AlternateContent>
  <xr:revisionPtr revIDLastSave="0" documentId="13_ncr:1_{530A96D1-C9ED-B040-90BA-1E874E2E5332}" xr6:coauthVersionLast="36" xr6:coauthVersionMax="45" xr10:uidLastSave="{00000000-0000-0000-0000-000000000000}"/>
  <bookViews>
    <workbookView xWindow="7960" yWindow="460" windowWidth="28340" windowHeight="18620" xr2:uid="{E613CCFB-1AC7-484A-A407-F699F73F2C5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50">
  <si>
    <t>LL37 Simulation</t>
  </si>
  <si>
    <t>{LL37 study - Treatment with different doses}</t>
  </si>
  <si>
    <t>METHOD EULER</t>
  </si>
  <si>
    <t>STARTTIME = 0</t>
  </si>
  <si>
    <t>STOPTIME = 10</t>
  </si>
  <si>
    <t>DT = 0.0001</t>
  </si>
  <si>
    <t>DTOUT =1</t>
  </si>
  <si>
    <t>init S =1E7 {Susceptible}</t>
  </si>
  <si>
    <t>init r= 1000 {Iniital concentration of the resource}</t>
  </si>
  <si>
    <t>init A = 0 {Inital  concentration of the antibotic}</t>
  </si>
  <si>
    <t>AMAX = 10 {Maxium antibiotic concentration}</t>
  </si>
  <si>
    <t>e =5e-7 { Conversion efficiency}</t>
  </si>
  <si>
    <t>d = 0.01 {Antibiotic decay rate}</t>
  </si>
  <si>
    <t>k=1{Monod constant}</t>
  </si>
  <si>
    <t>w=0.1 {Flow rate}</t>
  </si>
  <si>
    <t>C= 1000 {Maximum resource}</t>
  </si>
  <si>
    <t>vs = 1.2 {Max growth S}</t>
  </si>
  <si>
    <t>ks = 1 {Hill S}</t>
  </si>
  <si>
    <t xml:space="preserve">vms=-2 {Min growth S} </t>
  </si>
  <si>
    <t>MS = 1 {MIC S}</t>
  </si>
  <si>
    <t>{Hill Functions}</t>
  </si>
  <si>
    <t>HS = ((vs-vms)*(A/MS)^ks)/((A/MS)^ks -vms/vs)</t>
  </si>
  <si>
    <t>PSI = r/(r+k)</t>
  </si>
  <si>
    <t>GS=(vs-Hs)*psi</t>
  </si>
  <si>
    <t>d/dt (r) = w*(C-r)- e*psi*vs*S</t>
  </si>
  <si>
    <t>d/dt (A) = -A*d - A*w +AIN/DT</t>
  </si>
  <si>
    <t>d/dt (S) = S*GS  - w*S</t>
  </si>
  <si>
    <t>DOSE = 8</t>
  </si>
  <si>
    <t>init TT=0</t>
  </si>
  <si>
    <t>d/dt (TT)=1-TX/DT</t>
  </si>
  <si>
    <t>AIN= If  TT &gt; DOSE THEN AMAX ELSE 0</t>
  </si>
  <si>
    <t>TX= IF TT&gt;DOSE THEN TT ELSE 0</t>
  </si>
  <si>
    <t>MIC=0.8</t>
  </si>
  <si>
    <t>Dose every 8 hours</t>
  </si>
  <si>
    <t>Amax</t>
  </si>
  <si>
    <t>TIME</t>
  </si>
  <si>
    <t>A5-MIC1.2</t>
  </si>
  <si>
    <t>A10-MIC 0.8</t>
  </si>
  <si>
    <t>A5-MIC 0.8</t>
  </si>
  <si>
    <t>A2.5-MIC 0.8</t>
  </si>
  <si>
    <t>A10-MIC1.2</t>
  </si>
  <si>
    <t>A2.5-MIC1.2</t>
  </si>
  <si>
    <t>A10-MIC1.4</t>
  </si>
  <si>
    <t>A5-MIC 1.4</t>
  </si>
  <si>
    <t>A2.5-MIC1.4</t>
  </si>
  <si>
    <t>Time Kill experiments</t>
  </si>
  <si>
    <t>MIC=1.2</t>
  </si>
  <si>
    <t>MIC=1.4</t>
  </si>
  <si>
    <t>Human antimicrobial peptide, LL-37, induces non-inheritable reduced susceptibility to vancomycin in Staphylococcus aureus</t>
  </si>
  <si>
    <t>Cathrine Friberg, Jakob Haaber, Martin Vestergaard, Anaëlle Fait, Veronique Perrot, Bruce Levin &amp; Hanne Ing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49</c:f>
              <c:strCache>
                <c:ptCount val="1"/>
                <c:pt idx="0">
                  <c:v>A10-MIC 0.8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50:$A$170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xVal>
          <c:yVal>
            <c:numRef>
              <c:f>Sheet1!$B$50:$B$170</c:f>
              <c:numCache>
                <c:formatCode>General</c:formatCode>
                <c:ptCount val="121"/>
                <c:pt idx="0">
                  <c:v>10000000</c:v>
                </c:pt>
                <c:pt idx="1">
                  <c:v>16470503.098194901</c:v>
                </c:pt>
                <c:pt idx="2">
                  <c:v>27127590.0101863</c:v>
                </c:pt>
                <c:pt idx="3">
                  <c:v>44679887.734509297</c:v>
                </c:pt>
                <c:pt idx="4">
                  <c:v>73588086.847985893</c:v>
                </c:pt>
                <c:pt idx="5">
                  <c:v>121197595.42736299</c:v>
                </c:pt>
                <c:pt idx="6">
                  <c:v>199602103.92573801</c:v>
                </c:pt>
                <c:pt idx="7">
                  <c:v>328706703.88812101</c:v>
                </c:pt>
                <c:pt idx="8">
                  <c:v>541250669.85803604</c:v>
                </c:pt>
                <c:pt idx="9">
                  <c:v>42231165.2720851</c:v>
                </c:pt>
                <c:pt idx="10">
                  <c:v>4930829.2721802602</c:v>
                </c:pt>
                <c:pt idx="11">
                  <c:v>923908.81599160004</c:v>
                </c:pt>
                <c:pt idx="12">
                  <c:v>283635.76206916</c:v>
                </c:pt>
                <c:pt idx="13">
                  <c:v>137525.11055991001</c:v>
                </c:pt>
                <c:pt idx="14">
                  <c:v>97344.05791037</c:v>
                </c:pt>
                <c:pt idx="15">
                  <c:v>91636.917867199998</c:v>
                </c:pt>
                <c:pt idx="16">
                  <c:v>105363.15786928999</c:v>
                </c:pt>
                <c:pt idx="17">
                  <c:v>8110.5489458900001</c:v>
                </c:pt>
                <c:pt idx="18">
                  <c:v>931.45451783999999</c:v>
                </c:pt>
                <c:pt idx="19">
                  <c:v>171.40157643000001</c:v>
                </c:pt>
                <c:pt idx="20">
                  <c:v>51.695889469999997</c:v>
                </c:pt>
                <c:pt idx="21">
                  <c:v>24.6814879</c:v>
                </c:pt>
                <c:pt idx="22">
                  <c:v>17.25946107</c:v>
                </c:pt>
                <c:pt idx="23">
                  <c:v>16.105484959999998</c:v>
                </c:pt>
                <c:pt idx="24">
                  <c:v>18.407505860000001</c:v>
                </c:pt>
                <c:pt idx="25">
                  <c:v>1.4169717900000001</c:v>
                </c:pt>
                <c:pt idx="26">
                  <c:v>0.16267632000000001</c:v>
                </c:pt>
                <c:pt idx="27">
                  <c:v>2.9923620000000001E-2</c:v>
                </c:pt>
                <c:pt idx="28">
                  <c:v>9.0218399999999997E-3</c:v>
                </c:pt>
                <c:pt idx="29">
                  <c:v>4.3059600000000002E-3</c:v>
                </c:pt>
                <c:pt idx="30">
                  <c:v>3.0103399999999998E-3</c:v>
                </c:pt>
                <c:pt idx="31">
                  <c:v>2.8085499999999999E-3</c:v>
                </c:pt>
                <c:pt idx="32">
                  <c:v>3.2095800000000001E-3</c:v>
                </c:pt>
                <c:pt idx="33">
                  <c:v>2.4712999999999997E-4</c:v>
                </c:pt>
                <c:pt idx="34">
                  <c:v>2.8370000000000001E-5</c:v>
                </c:pt>
                <c:pt idx="35">
                  <c:v>5.22E-6</c:v>
                </c:pt>
                <c:pt idx="36">
                  <c:v>1.57E-6</c:v>
                </c:pt>
                <c:pt idx="37">
                  <c:v>7.5000000000000002E-7</c:v>
                </c:pt>
                <c:pt idx="38">
                  <c:v>5.2E-7</c:v>
                </c:pt>
                <c:pt idx="39">
                  <c:v>4.8999999999999997E-7</c:v>
                </c:pt>
                <c:pt idx="40">
                  <c:v>5.6000000000000004E-7</c:v>
                </c:pt>
                <c:pt idx="41">
                  <c:v>4.0000000000000001E-8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D4-8F4F-942D-F34AE93FE241}"/>
            </c:ext>
          </c:extLst>
        </c:ser>
        <c:ser>
          <c:idx val="1"/>
          <c:order val="1"/>
          <c:tx>
            <c:strRef>
              <c:f>Sheet1!$C$49</c:f>
              <c:strCache>
                <c:ptCount val="1"/>
                <c:pt idx="0">
                  <c:v>A5-MIC 0.8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50:$A$170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xVal>
          <c:yVal>
            <c:numRef>
              <c:f>Sheet1!$C$50:$C$170</c:f>
              <c:numCache>
                <c:formatCode>General</c:formatCode>
                <c:ptCount val="121"/>
                <c:pt idx="0">
                  <c:v>10000000</c:v>
                </c:pt>
                <c:pt idx="1">
                  <c:v>16470503.098194901</c:v>
                </c:pt>
                <c:pt idx="2">
                  <c:v>27127590.0101863</c:v>
                </c:pt>
                <c:pt idx="3">
                  <c:v>44679887.734509297</c:v>
                </c:pt>
                <c:pt idx="4">
                  <c:v>73588086.847985893</c:v>
                </c:pt>
                <c:pt idx="5">
                  <c:v>121197595.42736299</c:v>
                </c:pt>
                <c:pt idx="6">
                  <c:v>199602103.92573801</c:v>
                </c:pt>
                <c:pt idx="7">
                  <c:v>328706703.88812101</c:v>
                </c:pt>
                <c:pt idx="8">
                  <c:v>541250669.85803604</c:v>
                </c:pt>
                <c:pt idx="9">
                  <c:v>75469509.088189006</c:v>
                </c:pt>
                <c:pt idx="10">
                  <c:v>17127769.321374498</c:v>
                </c:pt>
                <c:pt idx="11">
                  <c:v>6319038.6108706398</c:v>
                </c:pt>
                <c:pt idx="12">
                  <c:v>3584301.2263610899</c:v>
                </c:pt>
                <c:pt idx="13">
                  <c:v>2863705.0916484599</c:v>
                </c:pt>
                <c:pt idx="14">
                  <c:v>2939165.9573662002</c:v>
                </c:pt>
                <c:pt idx="15">
                  <c:v>3582206.7978942199</c:v>
                </c:pt>
                <c:pt idx="16">
                  <c:v>4887272.6651021</c:v>
                </c:pt>
                <c:pt idx="17">
                  <c:v>669729.60824295005</c:v>
                </c:pt>
                <c:pt idx="18">
                  <c:v>149232.75188639</c:v>
                </c:pt>
                <c:pt idx="19">
                  <c:v>54125.613372250002</c:v>
                </c:pt>
                <c:pt idx="20">
                  <c:v>30267.381151180001</c:v>
                </c:pt>
                <c:pt idx="21">
                  <c:v>23922.67763006</c:v>
                </c:pt>
                <c:pt idx="22">
                  <c:v>24366.983570100001</c:v>
                </c:pt>
                <c:pt idx="23">
                  <c:v>29547.467420659999</c:v>
                </c:pt>
                <c:pt idx="24">
                  <c:v>40180.236654530003</c:v>
                </c:pt>
                <c:pt idx="25">
                  <c:v>5505.4938850899998</c:v>
                </c:pt>
                <c:pt idx="26">
                  <c:v>1226.29356684</c:v>
                </c:pt>
                <c:pt idx="27">
                  <c:v>444.60886242999999</c:v>
                </c:pt>
                <c:pt idx="28">
                  <c:v>248.55397343999999</c:v>
                </c:pt>
                <c:pt idx="29">
                  <c:v>196.40718967999999</c:v>
                </c:pt>
                <c:pt idx="30">
                  <c:v>200.02305612000001</c:v>
                </c:pt>
                <c:pt idx="31">
                  <c:v>242.52259000000001</c:v>
                </c:pt>
                <c:pt idx="32">
                  <c:v>329.77256234999999</c:v>
                </c:pt>
                <c:pt idx="33">
                  <c:v>45.194637409999999</c:v>
                </c:pt>
                <c:pt idx="34">
                  <c:v>10.06609037</c:v>
                </c:pt>
                <c:pt idx="35">
                  <c:v>3.6494019600000001</c:v>
                </c:pt>
                <c:pt idx="36">
                  <c:v>2.0400705499999998</c:v>
                </c:pt>
                <c:pt idx="37">
                  <c:v>1.6120084699999999</c:v>
                </c:pt>
                <c:pt idx="38">
                  <c:v>1.64164683</c:v>
                </c:pt>
                <c:pt idx="39">
                  <c:v>1.99042126</c:v>
                </c:pt>
                <c:pt idx="40">
                  <c:v>2.70646795</c:v>
                </c:pt>
                <c:pt idx="41">
                  <c:v>0.37099359999999998</c:v>
                </c:pt>
                <c:pt idx="42">
                  <c:v>8.2626379999999999E-2</c:v>
                </c:pt>
                <c:pt idx="43">
                  <c:v>2.99543E-2</c:v>
                </c:pt>
                <c:pt idx="44">
                  <c:v>1.6744249999999999E-2</c:v>
                </c:pt>
                <c:pt idx="45">
                  <c:v>1.323045E-2</c:v>
                </c:pt>
                <c:pt idx="46">
                  <c:v>1.347342E-2</c:v>
                </c:pt>
                <c:pt idx="47">
                  <c:v>1.6335680000000002E-2</c:v>
                </c:pt>
                <c:pt idx="48">
                  <c:v>2.221217E-2</c:v>
                </c:pt>
                <c:pt idx="49">
                  <c:v>3.0454100000000001E-3</c:v>
                </c:pt>
                <c:pt idx="50">
                  <c:v>6.7823000000000004E-4</c:v>
                </c:pt>
                <c:pt idx="51">
                  <c:v>2.4585999999999998E-4</c:v>
                </c:pt>
                <c:pt idx="52">
                  <c:v>1.3742999999999999E-4</c:v>
                </c:pt>
                <c:pt idx="53">
                  <c:v>1.0859E-4</c:v>
                </c:pt>
                <c:pt idx="54">
                  <c:v>1.1058E-4</c:v>
                </c:pt>
                <c:pt idx="55">
                  <c:v>1.3407E-4</c:v>
                </c:pt>
                <c:pt idx="56">
                  <c:v>1.8230000000000001E-4</c:v>
                </c:pt>
                <c:pt idx="57">
                  <c:v>2.5000000000000001E-5</c:v>
                </c:pt>
                <c:pt idx="58">
                  <c:v>5.57E-6</c:v>
                </c:pt>
                <c:pt idx="59">
                  <c:v>2.0200000000000001E-6</c:v>
                </c:pt>
                <c:pt idx="60">
                  <c:v>1.13E-6</c:v>
                </c:pt>
                <c:pt idx="61">
                  <c:v>8.8999999999999995E-7</c:v>
                </c:pt>
                <c:pt idx="62">
                  <c:v>9.0999999999999997E-7</c:v>
                </c:pt>
                <c:pt idx="63">
                  <c:v>1.1000000000000001E-6</c:v>
                </c:pt>
                <c:pt idx="64">
                  <c:v>1.5E-6</c:v>
                </c:pt>
                <c:pt idx="65">
                  <c:v>2.1E-7</c:v>
                </c:pt>
                <c:pt idx="66">
                  <c:v>4.9999999999999998E-8</c:v>
                </c:pt>
                <c:pt idx="67">
                  <c:v>2E-8</c:v>
                </c:pt>
                <c:pt idx="68">
                  <c:v>1E-8</c:v>
                </c:pt>
                <c:pt idx="69">
                  <c:v>1E-8</c:v>
                </c:pt>
                <c:pt idx="70">
                  <c:v>1E-8</c:v>
                </c:pt>
                <c:pt idx="71">
                  <c:v>1E-8</c:v>
                </c:pt>
                <c:pt idx="72">
                  <c:v>1E-8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D4-8F4F-942D-F34AE93FE241}"/>
            </c:ext>
          </c:extLst>
        </c:ser>
        <c:ser>
          <c:idx val="2"/>
          <c:order val="2"/>
          <c:tx>
            <c:strRef>
              <c:f>Sheet1!$D$49</c:f>
              <c:strCache>
                <c:ptCount val="1"/>
                <c:pt idx="0">
                  <c:v>A2.5-MIC 0.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50:$A$170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xVal>
          <c:yVal>
            <c:numRef>
              <c:f>Sheet1!$D$50:$D$170</c:f>
              <c:numCache>
                <c:formatCode>General</c:formatCode>
                <c:ptCount val="121"/>
                <c:pt idx="0">
                  <c:v>10000000</c:v>
                </c:pt>
                <c:pt idx="1">
                  <c:v>16470503.098194901</c:v>
                </c:pt>
                <c:pt idx="2">
                  <c:v>27127590.0101863</c:v>
                </c:pt>
                <c:pt idx="3">
                  <c:v>44679887.734509297</c:v>
                </c:pt>
                <c:pt idx="4">
                  <c:v>73588086.847985893</c:v>
                </c:pt>
                <c:pt idx="5">
                  <c:v>121197595.42736299</c:v>
                </c:pt>
                <c:pt idx="6">
                  <c:v>199602103.92573801</c:v>
                </c:pt>
                <c:pt idx="7">
                  <c:v>328706703.88812101</c:v>
                </c:pt>
                <c:pt idx="8">
                  <c:v>541250669.85803604</c:v>
                </c:pt>
                <c:pt idx="9">
                  <c:v>148792252.805204</c:v>
                </c:pt>
                <c:pt idx="10">
                  <c:v>65405669.039272703</c:v>
                </c:pt>
                <c:pt idx="11">
                  <c:v>42823451.1529814</c:v>
                </c:pt>
                <c:pt idx="12">
                  <c:v>38083585.887791999</c:v>
                </c:pt>
                <c:pt idx="13">
                  <c:v>42114972.5024544</c:v>
                </c:pt>
                <c:pt idx="14">
                  <c:v>53931276.291819103</c:v>
                </c:pt>
                <c:pt idx="15">
                  <c:v>75949884.493287206</c:v>
                </c:pt>
                <c:pt idx="16">
                  <c:v>113581036.18392</c:v>
                </c:pt>
                <c:pt idx="17">
                  <c:v>30667696.042313799</c:v>
                </c:pt>
                <c:pt idx="18">
                  <c:v>13264832.191178599</c:v>
                </c:pt>
                <c:pt idx="19">
                  <c:v>8573509.2205497809</c:v>
                </c:pt>
                <c:pt idx="20">
                  <c:v>7552638.8242082102</c:v>
                </c:pt>
                <c:pt idx="21">
                  <c:v>8297892.8676542696</c:v>
                </c:pt>
                <c:pt idx="22">
                  <c:v>10580728.315522101</c:v>
                </c:pt>
                <c:pt idx="23">
                  <c:v>14860185.2555432</c:v>
                </c:pt>
                <c:pt idx="24">
                  <c:v>22185876.367913101</c:v>
                </c:pt>
                <c:pt idx="25">
                  <c:v>5988967.7884763302</c:v>
                </c:pt>
                <c:pt idx="26">
                  <c:v>2589517.8117800499</c:v>
                </c:pt>
                <c:pt idx="27">
                  <c:v>1673242.7686989</c:v>
                </c:pt>
                <c:pt idx="28">
                  <c:v>1473723.81198101</c:v>
                </c:pt>
                <c:pt idx="29">
                  <c:v>1618935.9048788899</c:v>
                </c:pt>
                <c:pt idx="30">
                  <c:v>2064154.02424823</c:v>
                </c:pt>
                <c:pt idx="31">
                  <c:v>2898876.26892843</c:v>
                </c:pt>
                <c:pt idx="32">
                  <c:v>4327836.7881279597</c:v>
                </c:pt>
                <c:pt idx="33">
                  <c:v>1168433.26743055</c:v>
                </c:pt>
                <c:pt idx="34">
                  <c:v>505181.93420024001</c:v>
                </c:pt>
                <c:pt idx="35">
                  <c:v>326415.40213646</c:v>
                </c:pt>
                <c:pt idx="36">
                  <c:v>287485.34043251001</c:v>
                </c:pt>
                <c:pt idx="37">
                  <c:v>315806.63595218997</c:v>
                </c:pt>
                <c:pt idx="38">
                  <c:v>402650.90259083</c:v>
                </c:pt>
                <c:pt idx="39">
                  <c:v>565474.89922957995</c:v>
                </c:pt>
                <c:pt idx="40">
                  <c:v>844215.04468022997</c:v>
                </c:pt>
                <c:pt idx="41">
                  <c:v>227955.40111966</c:v>
                </c:pt>
                <c:pt idx="42">
                  <c:v>98553.992340950004</c:v>
                </c:pt>
                <c:pt idx="43">
                  <c:v>63676.845996700002</c:v>
                </c:pt>
                <c:pt idx="44">
                  <c:v>56080.940464040003</c:v>
                </c:pt>
                <c:pt idx="45">
                  <c:v>61604.592796290002</c:v>
                </c:pt>
                <c:pt idx="46">
                  <c:v>78544.44300277</c:v>
                </c:pt>
                <c:pt idx="47">
                  <c:v>110305.44384772</c:v>
                </c:pt>
                <c:pt idx="48">
                  <c:v>164677.69929193999</c:v>
                </c:pt>
                <c:pt idx="49">
                  <c:v>44472.965114710001</c:v>
                </c:pt>
                <c:pt idx="50">
                  <c:v>19226.53970601</c:v>
                </c:pt>
                <c:pt idx="51">
                  <c:v>12422.040801319999</c:v>
                </c:pt>
                <c:pt idx="52">
                  <c:v>10939.9487876</c:v>
                </c:pt>
                <c:pt idx="53">
                  <c:v>12017.25381557</c:v>
                </c:pt>
                <c:pt idx="54">
                  <c:v>15321.540710859999</c:v>
                </c:pt>
                <c:pt idx="55">
                  <c:v>21516.946056149998</c:v>
                </c:pt>
                <c:pt idx="56">
                  <c:v>32123.024508099999</c:v>
                </c:pt>
                <c:pt idx="57">
                  <c:v>8676.4557475900001</c:v>
                </c:pt>
                <c:pt idx="58">
                  <c:v>3750.8366657900001</c:v>
                </c:pt>
                <c:pt idx="59">
                  <c:v>2423.2848691499998</c:v>
                </c:pt>
                <c:pt idx="60">
                  <c:v>2134.1030163300002</c:v>
                </c:pt>
                <c:pt idx="61">
                  <c:v>2344.21500221</c:v>
                </c:pt>
                <c:pt idx="62">
                  <c:v>2988.7490728100001</c:v>
                </c:pt>
                <c:pt idx="63">
                  <c:v>4197.2451016000005</c:v>
                </c:pt>
                <c:pt idx="64">
                  <c:v>6266.1105879500001</c:v>
                </c:pt>
                <c:pt idx="65">
                  <c:v>1692.73370735</c:v>
                </c:pt>
                <c:pt idx="66">
                  <c:v>731.73731205000001</c:v>
                </c:pt>
                <c:pt idx="67">
                  <c:v>472.73310107999998</c:v>
                </c:pt>
                <c:pt idx="68">
                  <c:v>416.30870178999999</c:v>
                </c:pt>
                <c:pt idx="69">
                  <c:v>457.28784854999998</c:v>
                </c:pt>
                <c:pt idx="70">
                  <c:v>583.01063553999995</c:v>
                </c:pt>
                <c:pt idx="71">
                  <c:v>818.74381835999998</c:v>
                </c:pt>
                <c:pt idx="72">
                  <c:v>1222.3052562400001</c:v>
                </c:pt>
                <c:pt idx="73">
                  <c:v>330.24399813000002</c:v>
                </c:pt>
                <c:pt idx="74">
                  <c:v>142.75201752999999</c:v>
                </c:pt>
                <c:pt idx="75">
                  <c:v>92.220518760000004</c:v>
                </c:pt>
                <c:pt idx="76">
                  <c:v>81.211139110000005</c:v>
                </c:pt>
                <c:pt idx="77">
                  <c:v>89.203497850000005</c:v>
                </c:pt>
                <c:pt idx="78">
                  <c:v>113.72697887</c:v>
                </c:pt>
                <c:pt idx="79">
                  <c:v>159.70986329999999</c:v>
                </c:pt>
                <c:pt idx="80">
                  <c:v>238.43022196999999</c:v>
                </c:pt>
                <c:pt idx="81">
                  <c:v>64.428975730000005</c:v>
                </c:pt>
                <c:pt idx="82">
                  <c:v>27.848981179999999</c:v>
                </c:pt>
                <c:pt idx="83">
                  <c:v>17.99032922</c:v>
                </c:pt>
                <c:pt idx="84">
                  <c:v>15.84220822</c:v>
                </c:pt>
                <c:pt idx="85">
                  <c:v>17.400996060000001</c:v>
                </c:pt>
                <c:pt idx="86">
                  <c:v>22.184545109999998</c:v>
                </c:pt>
                <c:pt idx="87">
                  <c:v>31.154116689999999</c:v>
                </c:pt>
                <c:pt idx="88">
                  <c:v>46.50963454</c:v>
                </c:pt>
                <c:pt idx="89">
                  <c:v>12.569775549999999</c:v>
                </c:pt>
                <c:pt idx="90">
                  <c:v>5.4329582800000003</c:v>
                </c:pt>
                <c:pt idx="91">
                  <c:v>3.5095437700000001</c:v>
                </c:pt>
                <c:pt idx="92">
                  <c:v>3.0904080999999999</c:v>
                </c:pt>
                <c:pt idx="93">
                  <c:v>3.3944259099999998</c:v>
                </c:pt>
                <c:pt idx="94">
                  <c:v>4.3275047600000001</c:v>
                </c:pt>
                <c:pt idx="95">
                  <c:v>6.07713868</c:v>
                </c:pt>
                <c:pt idx="96">
                  <c:v>9.0724493200000005</c:v>
                </c:pt>
                <c:pt idx="97">
                  <c:v>2.45230126</c:v>
                </c:pt>
                <c:pt idx="98">
                  <c:v>1.05989643</c:v>
                </c:pt>
                <c:pt idx="99">
                  <c:v>0.68463991999999996</c:v>
                </c:pt>
                <c:pt idx="100">
                  <c:v>0.60285928</c:v>
                </c:pt>
                <c:pt idx="101">
                  <c:v>0.66215332000000005</c:v>
                </c:pt>
                <c:pt idx="102">
                  <c:v>0.84415963000000005</c:v>
                </c:pt>
                <c:pt idx="103">
                  <c:v>1.1854489399999999</c:v>
                </c:pt>
                <c:pt idx="104">
                  <c:v>1.7697265900000001</c:v>
                </c:pt>
                <c:pt idx="105">
                  <c:v>0.47843189000000003</c:v>
                </c:pt>
                <c:pt idx="106">
                  <c:v>0.20677140999999999</c:v>
                </c:pt>
                <c:pt idx="107">
                  <c:v>0.13355918999999999</c:v>
                </c:pt>
                <c:pt idx="108">
                  <c:v>0.11760237</c:v>
                </c:pt>
                <c:pt idx="109">
                  <c:v>0.12916676999999999</c:v>
                </c:pt>
                <c:pt idx="110">
                  <c:v>0.16466891</c:v>
                </c:pt>
                <c:pt idx="111">
                  <c:v>0.23124190999999999</c:v>
                </c:pt>
                <c:pt idx="112">
                  <c:v>0.34521352</c:v>
                </c:pt>
                <c:pt idx="113">
                  <c:v>9.3339699999999998E-2</c:v>
                </c:pt>
                <c:pt idx="114">
                  <c:v>4.0338300000000001E-2</c:v>
                </c:pt>
                <c:pt idx="115">
                  <c:v>2.6054649999999999E-2</c:v>
                </c:pt>
                <c:pt idx="116">
                  <c:v>2.2941199999999998E-2</c:v>
                </c:pt>
                <c:pt idx="117">
                  <c:v>2.5196659999999999E-2</c:v>
                </c:pt>
                <c:pt idx="118">
                  <c:v>3.2121709999999998E-2</c:v>
                </c:pt>
                <c:pt idx="119">
                  <c:v>4.5107660000000001E-2</c:v>
                </c:pt>
                <c:pt idx="120">
                  <c:v>6.733943000000000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D4-8F4F-942D-F34AE93FE241}"/>
            </c:ext>
          </c:extLst>
        </c:ser>
        <c:ser>
          <c:idx val="3"/>
          <c:order val="3"/>
          <c:tx>
            <c:strRef>
              <c:f>Sheet1!$E$49</c:f>
              <c:strCache>
                <c:ptCount val="1"/>
                <c:pt idx="0">
                  <c:v>A10-MIC1.2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50:$A$170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xVal>
          <c:yVal>
            <c:numRef>
              <c:f>Sheet1!$E$50:$E$170</c:f>
              <c:numCache>
                <c:formatCode>General</c:formatCode>
                <c:ptCount val="121"/>
                <c:pt idx="0">
                  <c:v>10000000</c:v>
                </c:pt>
                <c:pt idx="1">
                  <c:v>16470503.098194901</c:v>
                </c:pt>
                <c:pt idx="2">
                  <c:v>27127590.0101863</c:v>
                </c:pt>
                <c:pt idx="3">
                  <c:v>44679887.734509297</c:v>
                </c:pt>
                <c:pt idx="4">
                  <c:v>73588086.847985893</c:v>
                </c:pt>
                <c:pt idx="5">
                  <c:v>121197595.42736299</c:v>
                </c:pt>
                <c:pt idx="6">
                  <c:v>199602103.92573801</c:v>
                </c:pt>
                <c:pt idx="7">
                  <c:v>328706703.88812101</c:v>
                </c:pt>
                <c:pt idx="8">
                  <c:v>541250669.85803604</c:v>
                </c:pt>
                <c:pt idx="9">
                  <c:v>58223040.013989002</c:v>
                </c:pt>
                <c:pt idx="10">
                  <c:v>9944120.4828498103</c:v>
                </c:pt>
                <c:pt idx="11">
                  <c:v>2784010.0222618598</c:v>
                </c:pt>
                <c:pt idx="12">
                  <c:v>1244476.9387815399</c:v>
                </c:pt>
                <c:pt idx="13">
                  <c:v>825887.04976028996</c:v>
                </c:pt>
                <c:pt idx="14">
                  <c:v>741821.23915618996</c:v>
                </c:pt>
                <c:pt idx="15">
                  <c:v>825999.43172172003</c:v>
                </c:pt>
                <c:pt idx="16">
                  <c:v>1062555.90936007</c:v>
                </c:pt>
                <c:pt idx="17">
                  <c:v>112484.24028473999</c:v>
                </c:pt>
                <c:pt idx="18">
                  <c:v>18867.921800600001</c:v>
                </c:pt>
                <c:pt idx="19">
                  <c:v>5188.2122828700003</c:v>
                </c:pt>
                <c:pt idx="20">
                  <c:v>2282.3854082500002</c:v>
                </c:pt>
                <c:pt idx="21">
                  <c:v>1495.43476573</c:v>
                </c:pt>
                <c:pt idx="22">
                  <c:v>1330.67282077</c:v>
                </c:pt>
                <c:pt idx="23">
                  <c:v>1472.14374443</c:v>
                </c:pt>
                <c:pt idx="24">
                  <c:v>1885.7365364299999</c:v>
                </c:pt>
                <c:pt idx="25">
                  <c:v>199.61537693</c:v>
                </c:pt>
                <c:pt idx="26">
                  <c:v>33.470607919999999</c:v>
                </c:pt>
                <c:pt idx="27">
                  <c:v>9.2001393300000007</c:v>
                </c:pt>
                <c:pt idx="28">
                  <c:v>4.0459494500000002</c:v>
                </c:pt>
                <c:pt idx="29">
                  <c:v>2.6502239300000001</c:v>
                </c:pt>
                <c:pt idx="30">
                  <c:v>2.3577670899999998</c:v>
                </c:pt>
                <c:pt idx="31">
                  <c:v>2.6080805499999999</c:v>
                </c:pt>
                <c:pt idx="32">
                  <c:v>3.3405125199999999</c:v>
                </c:pt>
                <c:pt idx="33">
                  <c:v>0.35369169</c:v>
                </c:pt>
                <c:pt idx="34">
                  <c:v>5.9302189999999998E-2</c:v>
                </c:pt>
                <c:pt idx="35">
                  <c:v>1.6299620000000001E-2</c:v>
                </c:pt>
                <c:pt idx="36">
                  <c:v>7.1677399999999997E-3</c:v>
                </c:pt>
                <c:pt idx="37">
                  <c:v>4.6949100000000001E-3</c:v>
                </c:pt>
                <c:pt idx="38">
                  <c:v>4.1767000000000002E-3</c:v>
                </c:pt>
                <c:pt idx="39">
                  <c:v>4.6200199999999999E-3</c:v>
                </c:pt>
                <c:pt idx="40">
                  <c:v>5.9173999999999997E-3</c:v>
                </c:pt>
                <c:pt idx="41">
                  <c:v>6.2668000000000001E-4</c:v>
                </c:pt>
                <c:pt idx="42">
                  <c:v>1.0507E-4</c:v>
                </c:pt>
                <c:pt idx="43">
                  <c:v>2.8880000000000001E-5</c:v>
                </c:pt>
                <c:pt idx="44">
                  <c:v>1.27E-5</c:v>
                </c:pt>
                <c:pt idx="45">
                  <c:v>8.32E-6</c:v>
                </c:pt>
                <c:pt idx="46">
                  <c:v>7.4000000000000003E-6</c:v>
                </c:pt>
                <c:pt idx="47">
                  <c:v>8.1799999999999996E-6</c:v>
                </c:pt>
                <c:pt idx="48">
                  <c:v>1.048E-5</c:v>
                </c:pt>
                <c:pt idx="49">
                  <c:v>1.11E-6</c:v>
                </c:pt>
                <c:pt idx="50">
                  <c:v>1.9000000000000001E-7</c:v>
                </c:pt>
                <c:pt idx="51">
                  <c:v>4.9999999999999998E-8</c:v>
                </c:pt>
                <c:pt idx="52">
                  <c:v>2E-8</c:v>
                </c:pt>
                <c:pt idx="53">
                  <c:v>1E-8</c:v>
                </c:pt>
                <c:pt idx="54">
                  <c:v>1E-8</c:v>
                </c:pt>
                <c:pt idx="55">
                  <c:v>1E-8</c:v>
                </c:pt>
                <c:pt idx="56">
                  <c:v>2E-8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D4-8F4F-942D-F34AE93FE241}"/>
            </c:ext>
          </c:extLst>
        </c:ser>
        <c:ser>
          <c:idx val="4"/>
          <c:order val="4"/>
          <c:tx>
            <c:strRef>
              <c:f>Sheet1!$F$49</c:f>
              <c:strCache>
                <c:ptCount val="1"/>
                <c:pt idx="0">
                  <c:v>A5-MIC1.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50:$A$170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xVal>
          <c:yVal>
            <c:numRef>
              <c:f>Sheet1!$F$50:$F$170</c:f>
              <c:numCache>
                <c:formatCode>General</c:formatCode>
                <c:ptCount val="121"/>
                <c:pt idx="0">
                  <c:v>10000000</c:v>
                </c:pt>
                <c:pt idx="1">
                  <c:v>16470503.098194901</c:v>
                </c:pt>
                <c:pt idx="2">
                  <c:v>27127590.0101863</c:v>
                </c:pt>
                <c:pt idx="3">
                  <c:v>44679887.734509297</c:v>
                </c:pt>
                <c:pt idx="4">
                  <c:v>73588086.847985893</c:v>
                </c:pt>
                <c:pt idx="5">
                  <c:v>121197595.42736299</c:v>
                </c:pt>
                <c:pt idx="6">
                  <c:v>199602103.92573801</c:v>
                </c:pt>
                <c:pt idx="7">
                  <c:v>328706703.88812101</c:v>
                </c:pt>
                <c:pt idx="8">
                  <c:v>541250669.85803604</c:v>
                </c:pt>
                <c:pt idx="9">
                  <c:v>111893301.736744</c:v>
                </c:pt>
                <c:pt idx="10">
                  <c:v>37767520.884498298</c:v>
                </c:pt>
                <c:pt idx="11">
                  <c:v>19871201.941039301</c:v>
                </c:pt>
                <c:pt idx="12">
                  <c:v>14988589.3204569</c:v>
                </c:pt>
                <c:pt idx="13">
                  <c:v>14768660.9753605</c:v>
                </c:pt>
                <c:pt idx="14">
                  <c:v>17513658.273533002</c:v>
                </c:pt>
                <c:pt idx="15">
                  <c:v>23474758.345068999</c:v>
                </c:pt>
                <c:pt idx="16">
                  <c:v>34031839.639525503</c:v>
                </c:pt>
                <c:pt idx="17">
                  <c:v>6908298.4906302001</c:v>
                </c:pt>
                <c:pt idx="18">
                  <c:v>2291295.1640885202</c:v>
                </c:pt>
                <c:pt idx="19">
                  <c:v>1187775.6988724801</c:v>
                </c:pt>
                <c:pt idx="20">
                  <c:v>885733.90411024995</c:v>
                </c:pt>
                <c:pt idx="21">
                  <c:v>865652.17114532006</c:v>
                </c:pt>
                <c:pt idx="22">
                  <c:v>1020927.85720948</c:v>
                </c:pt>
                <c:pt idx="23">
                  <c:v>1363564.15602624</c:v>
                </c:pt>
                <c:pt idx="24">
                  <c:v>1972364.43913829</c:v>
                </c:pt>
                <c:pt idx="25">
                  <c:v>400307.30593899998</c:v>
                </c:pt>
                <c:pt idx="26">
                  <c:v>132721.37934863</c:v>
                </c:pt>
                <c:pt idx="27">
                  <c:v>68779.429121120003</c:v>
                </c:pt>
                <c:pt idx="28">
                  <c:v>51277.137178589997</c:v>
                </c:pt>
                <c:pt idx="29">
                  <c:v>50106.077799320003</c:v>
                </c:pt>
                <c:pt idx="30">
                  <c:v>59087.102291149997</c:v>
                </c:pt>
                <c:pt idx="31">
                  <c:v>78911.696926699995</c:v>
                </c:pt>
                <c:pt idx="32">
                  <c:v>114138.7344356</c:v>
                </c:pt>
                <c:pt idx="33">
                  <c:v>23169.237018920001</c:v>
                </c:pt>
                <c:pt idx="34">
                  <c:v>7681.3140675499999</c:v>
                </c:pt>
                <c:pt idx="35">
                  <c:v>3980.4596940199999</c:v>
                </c:pt>
                <c:pt idx="36">
                  <c:v>2967.4476474899998</c:v>
                </c:pt>
                <c:pt idx="37">
                  <c:v>2899.6044144900002</c:v>
                </c:pt>
                <c:pt idx="38">
                  <c:v>3419.2720801099999</c:v>
                </c:pt>
                <c:pt idx="39">
                  <c:v>4566.4380922</c:v>
                </c:pt>
                <c:pt idx="40">
                  <c:v>6604.8998233399998</c:v>
                </c:pt>
                <c:pt idx="41">
                  <c:v>1340.9747310600001</c:v>
                </c:pt>
                <c:pt idx="42">
                  <c:v>444.5530296</c:v>
                </c:pt>
                <c:pt idx="43">
                  <c:v>230.35809047999999</c:v>
                </c:pt>
                <c:pt idx="44">
                  <c:v>171.72737176000001</c:v>
                </c:pt>
                <c:pt idx="45">
                  <c:v>167.79745066999999</c:v>
                </c:pt>
                <c:pt idx="46">
                  <c:v>197.86711266</c:v>
                </c:pt>
                <c:pt idx="47">
                  <c:v>264.24891584</c:v>
                </c:pt>
                <c:pt idx="48">
                  <c:v>382.20744649</c:v>
                </c:pt>
                <c:pt idx="49">
                  <c:v>77.612072310000002</c:v>
                </c:pt>
                <c:pt idx="50">
                  <c:v>25.728325009999999</c:v>
                </c:pt>
                <c:pt idx="51">
                  <c:v>13.33133488</c:v>
                </c:pt>
                <c:pt idx="52">
                  <c:v>9.9379300700000002</c:v>
                </c:pt>
                <c:pt idx="53">
                  <c:v>9.7102841200000007</c:v>
                </c:pt>
                <c:pt idx="54">
                  <c:v>11.45021275</c:v>
                </c:pt>
                <c:pt idx="55">
                  <c:v>15.29145615</c:v>
                </c:pt>
                <c:pt idx="56">
                  <c:v>22.117296799999998</c:v>
                </c:pt>
                <c:pt idx="57">
                  <c:v>4.4919815500000002</c:v>
                </c:pt>
                <c:pt idx="58">
                  <c:v>1.4890163000000001</c:v>
                </c:pt>
                <c:pt idx="59">
                  <c:v>0.77151398999999998</c:v>
                </c:pt>
                <c:pt idx="60">
                  <c:v>0.57511190000000001</c:v>
                </c:pt>
                <c:pt idx="61">
                  <c:v>0.56192520999999995</c:v>
                </c:pt>
                <c:pt idx="62">
                  <c:v>0.66260315000000003</c:v>
                </c:pt>
                <c:pt idx="63">
                  <c:v>0.88488018999999996</c:v>
                </c:pt>
                <c:pt idx="64">
                  <c:v>1.27986731</c:v>
                </c:pt>
                <c:pt idx="65">
                  <c:v>0.25998401999999998</c:v>
                </c:pt>
                <c:pt idx="66">
                  <c:v>8.6176210000000003E-2</c:v>
                </c:pt>
                <c:pt idx="67">
                  <c:v>4.4649229999999998E-2</c:v>
                </c:pt>
                <c:pt idx="68">
                  <c:v>3.3281949999999998E-2</c:v>
                </c:pt>
                <c:pt idx="69">
                  <c:v>3.2518100000000001E-2</c:v>
                </c:pt>
                <c:pt idx="70">
                  <c:v>3.834365E-2</c:v>
                </c:pt>
                <c:pt idx="71">
                  <c:v>5.120591E-2</c:v>
                </c:pt>
                <c:pt idx="72">
                  <c:v>7.4062409999999995E-2</c:v>
                </c:pt>
                <c:pt idx="73">
                  <c:v>1.504719E-2</c:v>
                </c:pt>
                <c:pt idx="74">
                  <c:v>4.9874100000000003E-3</c:v>
                </c:pt>
                <c:pt idx="75">
                  <c:v>2.5839499999999998E-3</c:v>
                </c:pt>
                <c:pt idx="76">
                  <c:v>1.92604E-3</c:v>
                </c:pt>
                <c:pt idx="77">
                  <c:v>1.8817899999999999E-3</c:v>
                </c:pt>
                <c:pt idx="78">
                  <c:v>2.2188799999999999E-3</c:v>
                </c:pt>
                <c:pt idx="79">
                  <c:v>2.9631599999999998E-3</c:v>
                </c:pt>
                <c:pt idx="80">
                  <c:v>4.2857900000000003E-3</c:v>
                </c:pt>
                <c:pt idx="81">
                  <c:v>8.7089000000000003E-4</c:v>
                </c:pt>
                <c:pt idx="82">
                  <c:v>2.8864E-4</c:v>
                </c:pt>
                <c:pt idx="83">
                  <c:v>1.4954000000000001E-4</c:v>
                </c:pt>
                <c:pt idx="84">
                  <c:v>1.1145999999999999E-4</c:v>
                </c:pt>
                <c:pt idx="85">
                  <c:v>1.089E-4</c:v>
                </c:pt>
                <c:pt idx="86">
                  <c:v>1.284E-4</c:v>
                </c:pt>
                <c:pt idx="87">
                  <c:v>1.7147000000000001E-4</c:v>
                </c:pt>
                <c:pt idx="88">
                  <c:v>2.4801000000000001E-4</c:v>
                </c:pt>
                <c:pt idx="89">
                  <c:v>5.0399999999999999E-5</c:v>
                </c:pt>
                <c:pt idx="90">
                  <c:v>1.6710000000000001E-5</c:v>
                </c:pt>
                <c:pt idx="91">
                  <c:v>8.6500000000000002E-6</c:v>
                </c:pt>
                <c:pt idx="92">
                  <c:v>6.4500000000000001E-6</c:v>
                </c:pt>
                <c:pt idx="93">
                  <c:v>6.2999999999999998E-6</c:v>
                </c:pt>
                <c:pt idx="94">
                  <c:v>7.43E-6</c:v>
                </c:pt>
                <c:pt idx="95">
                  <c:v>9.9199999999999999E-6</c:v>
                </c:pt>
                <c:pt idx="96">
                  <c:v>1.435E-5</c:v>
                </c:pt>
                <c:pt idx="97">
                  <c:v>2.92E-6</c:v>
                </c:pt>
                <c:pt idx="98">
                  <c:v>9.7000000000000003E-7</c:v>
                </c:pt>
                <c:pt idx="99">
                  <c:v>4.9999999999999998E-7</c:v>
                </c:pt>
                <c:pt idx="100">
                  <c:v>3.7E-7</c:v>
                </c:pt>
                <c:pt idx="101">
                  <c:v>3.5999999999999999E-7</c:v>
                </c:pt>
                <c:pt idx="102">
                  <c:v>4.3000000000000001E-7</c:v>
                </c:pt>
                <c:pt idx="103">
                  <c:v>5.7000000000000005E-7</c:v>
                </c:pt>
                <c:pt idx="104">
                  <c:v>8.2999999999999999E-7</c:v>
                </c:pt>
                <c:pt idx="105">
                  <c:v>1.6999999999999999E-7</c:v>
                </c:pt>
                <c:pt idx="106">
                  <c:v>5.9999999999999995E-8</c:v>
                </c:pt>
                <c:pt idx="107">
                  <c:v>2.9999999999999997E-8</c:v>
                </c:pt>
                <c:pt idx="108">
                  <c:v>2E-8</c:v>
                </c:pt>
                <c:pt idx="109">
                  <c:v>2E-8</c:v>
                </c:pt>
                <c:pt idx="110">
                  <c:v>2E-8</c:v>
                </c:pt>
                <c:pt idx="111">
                  <c:v>2.9999999999999997E-8</c:v>
                </c:pt>
                <c:pt idx="112">
                  <c:v>4.9999999999999998E-8</c:v>
                </c:pt>
                <c:pt idx="113">
                  <c:v>1E-8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FD4-8F4F-942D-F34AE93FE241}"/>
            </c:ext>
          </c:extLst>
        </c:ser>
        <c:ser>
          <c:idx val="5"/>
          <c:order val="5"/>
          <c:tx>
            <c:strRef>
              <c:f>Sheet1!$G$49</c:f>
              <c:strCache>
                <c:ptCount val="1"/>
                <c:pt idx="0">
                  <c:v>A2.5-MIC1.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50:$A$170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xVal>
          <c:yVal>
            <c:numRef>
              <c:f>Sheet1!$G$50:$G$170</c:f>
              <c:numCache>
                <c:formatCode>General</c:formatCode>
                <c:ptCount val="121"/>
                <c:pt idx="0">
                  <c:v>10000000</c:v>
                </c:pt>
                <c:pt idx="1">
                  <c:v>16470503.098194901</c:v>
                </c:pt>
                <c:pt idx="2">
                  <c:v>27127590.0101863</c:v>
                </c:pt>
                <c:pt idx="3">
                  <c:v>44679887.734509297</c:v>
                </c:pt>
                <c:pt idx="4">
                  <c:v>73588086.847985893</c:v>
                </c:pt>
                <c:pt idx="5">
                  <c:v>121197595.42736299</c:v>
                </c:pt>
                <c:pt idx="6">
                  <c:v>199602103.92573801</c:v>
                </c:pt>
                <c:pt idx="7">
                  <c:v>328706703.88812101</c:v>
                </c:pt>
                <c:pt idx="8">
                  <c:v>541250669.85803604</c:v>
                </c:pt>
                <c:pt idx="9">
                  <c:v>218725943.05705801</c:v>
                </c:pt>
                <c:pt idx="10">
                  <c:v>133725400.46949901</c:v>
                </c:pt>
                <c:pt idx="11">
                  <c:v>113033846.90582</c:v>
                </c:pt>
                <c:pt idx="12">
                  <c:v>120675165.557506</c:v>
                </c:pt>
                <c:pt idx="13">
                  <c:v>150977130.73969799</c:v>
                </c:pt>
                <c:pt idx="14">
                  <c:v>209463731.68589899</c:v>
                </c:pt>
                <c:pt idx="15">
                  <c:v>310305575.50076097</c:v>
                </c:pt>
                <c:pt idx="16">
                  <c:v>478859610.81881797</c:v>
                </c:pt>
                <c:pt idx="17">
                  <c:v>190367228.108713</c:v>
                </c:pt>
                <c:pt idx="18">
                  <c:v>114819098.21457</c:v>
                </c:pt>
                <c:pt idx="19">
                  <c:v>96074535.787343994</c:v>
                </c:pt>
                <c:pt idx="20">
                  <c:v>101848491.318535</c:v>
                </c:pt>
                <c:pt idx="21">
                  <c:v>126829432.912121</c:v>
                </c:pt>
                <c:pt idx="22">
                  <c:v>175437219.84710801</c:v>
                </c:pt>
                <c:pt idx="23">
                  <c:v>259416031.98220399</c:v>
                </c:pt>
                <c:pt idx="24">
                  <c:v>399881665.04821497</c:v>
                </c:pt>
                <c:pt idx="25">
                  <c:v>158934796.78230599</c:v>
                </c:pt>
                <c:pt idx="26">
                  <c:v>95833435.304549903</c:v>
                </c:pt>
                <c:pt idx="27">
                  <c:v>80172524.401718795</c:v>
                </c:pt>
                <c:pt idx="28">
                  <c:v>84979876.316857696</c:v>
                </c:pt>
                <c:pt idx="29">
                  <c:v>105815194.558651</c:v>
                </c:pt>
                <c:pt idx="30">
                  <c:v>146363445.76084799</c:v>
                </c:pt>
                <c:pt idx="31">
                  <c:v>216423145.78372201</c:v>
                </c:pt>
                <c:pt idx="32">
                  <c:v>333616610.19451398</c:v>
                </c:pt>
                <c:pt idx="33">
                  <c:v>132608186.442863</c:v>
                </c:pt>
                <c:pt idx="34">
                  <c:v>79955766.035852805</c:v>
                </c:pt>
                <c:pt idx="35">
                  <c:v>66888268.618861601</c:v>
                </c:pt>
                <c:pt idx="36">
                  <c:v>70898642.137410194</c:v>
                </c:pt>
                <c:pt idx="37">
                  <c:v>88281761.610124201</c:v>
                </c:pt>
                <c:pt idx="38">
                  <c:v>122112419.835264</c:v>
                </c:pt>
                <c:pt idx="39">
                  <c:v>180567210.55489001</c:v>
                </c:pt>
                <c:pt idx="40">
                  <c:v>278353556.28719598</c:v>
                </c:pt>
                <c:pt idx="41">
                  <c:v>110652166.182708</c:v>
                </c:pt>
                <c:pt idx="42">
                  <c:v>66714891.530272603</c:v>
                </c:pt>
                <c:pt idx="43">
                  <c:v>55810372.689655997</c:v>
                </c:pt>
                <c:pt idx="44">
                  <c:v>59156150.7706552</c:v>
                </c:pt>
                <c:pt idx="45">
                  <c:v>73660270.327015996</c:v>
                </c:pt>
                <c:pt idx="46">
                  <c:v>101888508.13590001</c:v>
                </c:pt>
                <c:pt idx="47">
                  <c:v>150664305.51618299</c:v>
                </c:pt>
                <c:pt idx="48">
                  <c:v>232262466.15894601</c:v>
                </c:pt>
                <c:pt idx="49">
                  <c:v>92338926.309094205</c:v>
                </c:pt>
                <c:pt idx="50">
                  <c:v>55671278.942566603</c:v>
                </c:pt>
                <c:pt idx="51">
                  <c:v>46570883.726936601</c:v>
                </c:pt>
                <c:pt idx="52">
                  <c:v>49362303.139089398</c:v>
                </c:pt>
                <c:pt idx="53">
                  <c:v>61465017.225727901</c:v>
                </c:pt>
                <c:pt idx="54">
                  <c:v>85020113.518603206</c:v>
                </c:pt>
                <c:pt idx="55">
                  <c:v>125722015.829326</c:v>
                </c:pt>
                <c:pt idx="56">
                  <c:v>193815395.77602899</c:v>
                </c:pt>
                <c:pt idx="57">
                  <c:v>77061642.623257399</c:v>
                </c:pt>
                <c:pt idx="58">
                  <c:v>46458823.015588596</c:v>
                </c:pt>
                <c:pt idx="59">
                  <c:v>38863505.2805558</c:v>
                </c:pt>
                <c:pt idx="60">
                  <c:v>41192486.297031</c:v>
                </c:pt>
                <c:pt idx="61">
                  <c:v>51291911.632381298</c:v>
                </c:pt>
                <c:pt idx="62">
                  <c:v>70948517.886710495</c:v>
                </c:pt>
                <c:pt idx="63">
                  <c:v>104914661.51513401</c:v>
                </c:pt>
                <c:pt idx="64">
                  <c:v>161740760.49201399</c:v>
                </c:pt>
                <c:pt idx="65">
                  <c:v>64315380.993065096</c:v>
                </c:pt>
                <c:pt idx="66">
                  <c:v>38772909.015409</c:v>
                </c:pt>
                <c:pt idx="67">
                  <c:v>32433373.608146299</c:v>
                </c:pt>
                <c:pt idx="68">
                  <c:v>34376573.921059698</c:v>
                </c:pt>
                <c:pt idx="69">
                  <c:v>42804658.502897799</c:v>
                </c:pt>
                <c:pt idx="70">
                  <c:v>59208688.8689465</c:v>
                </c:pt>
                <c:pt idx="71">
                  <c:v>87554905.760266796</c:v>
                </c:pt>
                <c:pt idx="72">
                  <c:v>134979759.430525</c:v>
                </c:pt>
                <c:pt idx="73">
                  <c:v>53679726.151405498</c:v>
                </c:pt>
                <c:pt idx="74">
                  <c:v>32359921.2075032</c:v>
                </c:pt>
                <c:pt idx="75">
                  <c:v>27068286.419691499</c:v>
                </c:pt>
                <c:pt idx="76">
                  <c:v>28689641.657639299</c:v>
                </c:pt>
                <c:pt idx="77">
                  <c:v>35723216.5583518</c:v>
                </c:pt>
                <c:pt idx="78">
                  <c:v>49413348.335397303</c:v>
                </c:pt>
                <c:pt idx="79">
                  <c:v>73070267.409019098</c:v>
                </c:pt>
                <c:pt idx="80">
                  <c:v>112650351.99162599</c:v>
                </c:pt>
                <c:pt idx="81">
                  <c:v>44804452.127327003</c:v>
                </c:pt>
                <c:pt idx="82">
                  <c:v>27008594.185120001</c:v>
                </c:pt>
                <c:pt idx="83">
                  <c:v>22591472.270824902</c:v>
                </c:pt>
                <c:pt idx="84">
                  <c:v>23944311.765806399</c:v>
                </c:pt>
                <c:pt idx="85">
                  <c:v>29814278.9806372</c:v>
                </c:pt>
                <c:pt idx="86">
                  <c:v>41239827.075386599</c:v>
                </c:pt>
                <c:pt idx="87">
                  <c:v>60983727.685753599</c:v>
                </c:pt>
                <c:pt idx="88">
                  <c:v>94017474.071095705</c:v>
                </c:pt>
                <c:pt idx="89">
                  <c:v>37397685.494782798</c:v>
                </c:pt>
                <c:pt idx="90">
                  <c:v>22542869.3080157</c:v>
                </c:pt>
                <c:pt idx="91">
                  <c:v>18855616.5281872</c:v>
                </c:pt>
                <c:pt idx="92">
                  <c:v>19984425.894561399</c:v>
                </c:pt>
                <c:pt idx="93">
                  <c:v>24883402.755440801</c:v>
                </c:pt>
                <c:pt idx="94">
                  <c:v>34419191.655681901</c:v>
                </c:pt>
                <c:pt idx="95">
                  <c:v>50897680.088574</c:v>
                </c:pt>
                <c:pt idx="96">
                  <c:v>78468364.879399493</c:v>
                </c:pt>
                <c:pt idx="97">
                  <c:v>31216105.226702899</c:v>
                </c:pt>
                <c:pt idx="98">
                  <c:v>18815980.5796832</c:v>
                </c:pt>
                <c:pt idx="99">
                  <c:v>15737914.455454901</c:v>
                </c:pt>
                <c:pt idx="100">
                  <c:v>16679804.3258048</c:v>
                </c:pt>
                <c:pt idx="101">
                  <c:v>20768487.720933702</c:v>
                </c:pt>
                <c:pt idx="102">
                  <c:v>28727233.079969499</c:v>
                </c:pt>
                <c:pt idx="103">
                  <c:v>42480623.000748403</c:v>
                </c:pt>
                <c:pt idx="104">
                  <c:v>65492095.900148697</c:v>
                </c:pt>
                <c:pt idx="105">
                  <c:v>26056814.540367499</c:v>
                </c:pt>
                <c:pt idx="106">
                  <c:v>15705549.7686386</c:v>
                </c:pt>
                <c:pt idx="107">
                  <c:v>13135967.885203199</c:v>
                </c:pt>
                <c:pt idx="108">
                  <c:v>13921898.068142099</c:v>
                </c:pt>
                <c:pt idx="109">
                  <c:v>17334365.450495601</c:v>
                </c:pt>
                <c:pt idx="110">
                  <c:v>23976987.374317501</c:v>
                </c:pt>
                <c:pt idx="111">
                  <c:v>35456111.0920652</c:v>
                </c:pt>
                <c:pt idx="112">
                  <c:v>54662565.995293297</c:v>
                </c:pt>
                <c:pt idx="113">
                  <c:v>21750590.506163601</c:v>
                </c:pt>
                <c:pt idx="114">
                  <c:v>13109513.116427001</c:v>
                </c:pt>
                <c:pt idx="115">
                  <c:v>10964377.2271876</c:v>
                </c:pt>
                <c:pt idx="116">
                  <c:v>11620177.2118854</c:v>
                </c:pt>
                <c:pt idx="117">
                  <c:v>14468303.729192</c:v>
                </c:pt>
                <c:pt idx="118">
                  <c:v>20012520.610236</c:v>
                </c:pt>
                <c:pt idx="119">
                  <c:v>29593572.347674798</c:v>
                </c:pt>
                <c:pt idx="120">
                  <c:v>45624362.556580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FD4-8F4F-942D-F34AE93FE241}"/>
            </c:ext>
          </c:extLst>
        </c:ser>
        <c:ser>
          <c:idx val="6"/>
          <c:order val="6"/>
          <c:tx>
            <c:strRef>
              <c:f>Sheet1!$H$49</c:f>
              <c:strCache>
                <c:ptCount val="1"/>
                <c:pt idx="0">
                  <c:v>A10-MIC1.4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50:$A$170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xVal>
          <c:yVal>
            <c:numRef>
              <c:f>Sheet1!$H$50:$H$170</c:f>
              <c:numCache>
                <c:formatCode>General</c:formatCode>
                <c:ptCount val="121"/>
                <c:pt idx="0">
                  <c:v>10000000</c:v>
                </c:pt>
                <c:pt idx="1">
                  <c:v>16470503.098194901</c:v>
                </c:pt>
                <c:pt idx="2">
                  <c:v>27127590.0101863</c:v>
                </c:pt>
                <c:pt idx="3">
                  <c:v>44679887.734509297</c:v>
                </c:pt>
                <c:pt idx="4">
                  <c:v>73588086.847985893</c:v>
                </c:pt>
                <c:pt idx="5">
                  <c:v>121197595.42736299</c:v>
                </c:pt>
                <c:pt idx="6">
                  <c:v>199602103.92573801</c:v>
                </c:pt>
                <c:pt idx="7">
                  <c:v>328706703.88812101</c:v>
                </c:pt>
                <c:pt idx="8">
                  <c:v>541250669.85803604</c:v>
                </c:pt>
                <c:pt idx="9">
                  <c:v>66722205.979845598</c:v>
                </c:pt>
                <c:pt idx="10">
                  <c:v>13262513.4148075</c:v>
                </c:pt>
                <c:pt idx="11">
                  <c:v>4312515.4021779802</c:v>
                </c:pt>
                <c:pt idx="12">
                  <c:v>2197720.1416285601</c:v>
                </c:pt>
                <c:pt idx="13">
                  <c:v>1617282.95271941</c:v>
                </c:pt>
                <c:pt idx="14">
                  <c:v>1565680.13499385</c:v>
                </c:pt>
                <c:pt idx="15">
                  <c:v>1834710.28934205</c:v>
                </c:pt>
                <c:pt idx="16">
                  <c:v>2440264.7011309499</c:v>
                </c:pt>
                <c:pt idx="17">
                  <c:v>295810.18333947001</c:v>
                </c:pt>
                <c:pt idx="18">
                  <c:v>57732.834585129996</c:v>
                </c:pt>
                <c:pt idx="19">
                  <c:v>18445.74028441</c:v>
                </c:pt>
                <c:pt idx="20">
                  <c:v>9259.4466382499995</c:v>
                </c:pt>
                <c:pt idx="21">
                  <c:v>6734.5510502200004</c:v>
                </c:pt>
                <c:pt idx="22">
                  <c:v>6465.0962894200002</c:v>
                </c:pt>
                <c:pt idx="23">
                  <c:v>7533.0200378099998</c:v>
                </c:pt>
                <c:pt idx="24">
                  <c:v>9982.3403295900007</c:v>
                </c:pt>
                <c:pt idx="25">
                  <c:v>1209.95614288</c:v>
                </c:pt>
                <c:pt idx="26">
                  <c:v>236.05538128000001</c:v>
                </c:pt>
                <c:pt idx="27">
                  <c:v>75.392430809999993</c:v>
                </c:pt>
                <c:pt idx="28">
                  <c:v>37.833766500000003</c:v>
                </c:pt>
                <c:pt idx="29">
                  <c:v>27.510375920000001</c:v>
                </c:pt>
                <c:pt idx="30">
                  <c:v>26.405006230000001</c:v>
                </c:pt>
                <c:pt idx="31">
                  <c:v>30.762988320000002</c:v>
                </c:pt>
                <c:pt idx="32">
                  <c:v>40.762237550000002</c:v>
                </c:pt>
                <c:pt idx="33">
                  <c:v>4.9418406900000003</c:v>
                </c:pt>
                <c:pt idx="34">
                  <c:v>0.96407072000000005</c:v>
                </c:pt>
                <c:pt idx="35">
                  <c:v>0.30789264</c:v>
                </c:pt>
                <c:pt idx="36">
                  <c:v>0.15450085999999999</c:v>
                </c:pt>
                <c:pt idx="37">
                  <c:v>0.11233939</c:v>
                </c:pt>
                <c:pt idx="38">
                  <c:v>0.10782277</c:v>
                </c:pt>
                <c:pt idx="39">
                  <c:v>0.12561602999999999</c:v>
                </c:pt>
                <c:pt idx="40">
                  <c:v>0.16644454</c:v>
                </c:pt>
                <c:pt idx="41">
                  <c:v>2.0183489999999998E-2</c:v>
                </c:pt>
                <c:pt idx="42">
                  <c:v>3.9372699999999997E-3</c:v>
                </c:pt>
                <c:pt idx="43">
                  <c:v>1.2573700000000001E-3</c:v>
                </c:pt>
                <c:pt idx="44">
                  <c:v>6.3093000000000003E-4</c:v>
                </c:pt>
                <c:pt idx="45">
                  <c:v>4.5874000000000002E-4</c:v>
                </c:pt>
                <c:pt idx="46">
                  <c:v>4.4027999999999998E-4</c:v>
                </c:pt>
                <c:pt idx="47">
                  <c:v>5.1292999999999998E-4</c:v>
                </c:pt>
                <c:pt idx="48">
                  <c:v>6.7964000000000002E-4</c:v>
                </c:pt>
                <c:pt idx="49">
                  <c:v>8.2429999999999995E-5</c:v>
                </c:pt>
                <c:pt idx="50">
                  <c:v>1.6079999999999999E-5</c:v>
                </c:pt>
                <c:pt idx="51">
                  <c:v>5.13E-6</c:v>
                </c:pt>
                <c:pt idx="52">
                  <c:v>2.5799999999999999E-6</c:v>
                </c:pt>
                <c:pt idx="53">
                  <c:v>1.8700000000000001E-6</c:v>
                </c:pt>
                <c:pt idx="54">
                  <c:v>1.7999999999999999E-6</c:v>
                </c:pt>
                <c:pt idx="55">
                  <c:v>2.0899999999999999E-6</c:v>
                </c:pt>
                <c:pt idx="56">
                  <c:v>2.7800000000000001E-6</c:v>
                </c:pt>
                <c:pt idx="57">
                  <c:v>3.3999999999999997E-7</c:v>
                </c:pt>
                <c:pt idx="58">
                  <c:v>7.0000000000000005E-8</c:v>
                </c:pt>
                <c:pt idx="59">
                  <c:v>2E-8</c:v>
                </c:pt>
                <c:pt idx="60">
                  <c:v>1E-8</c:v>
                </c:pt>
                <c:pt idx="61">
                  <c:v>1E-8</c:v>
                </c:pt>
                <c:pt idx="62">
                  <c:v>1E-8</c:v>
                </c:pt>
                <c:pt idx="63">
                  <c:v>1E-8</c:v>
                </c:pt>
                <c:pt idx="64">
                  <c:v>1E-8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FD4-8F4F-942D-F34AE93FE241}"/>
            </c:ext>
          </c:extLst>
        </c:ser>
        <c:ser>
          <c:idx val="7"/>
          <c:order val="7"/>
          <c:tx>
            <c:strRef>
              <c:f>Sheet1!$I$49</c:f>
              <c:strCache>
                <c:ptCount val="1"/>
                <c:pt idx="0">
                  <c:v>A5-MIC 1.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50:$A$170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xVal>
          <c:yVal>
            <c:numRef>
              <c:f>Sheet1!$I$50:$I$170</c:f>
              <c:numCache>
                <c:formatCode>General</c:formatCode>
                <c:ptCount val="121"/>
                <c:pt idx="0">
                  <c:v>10000000</c:v>
                </c:pt>
                <c:pt idx="1">
                  <c:v>16470503.098194901</c:v>
                </c:pt>
                <c:pt idx="2">
                  <c:v>27127590.0101863</c:v>
                </c:pt>
                <c:pt idx="3">
                  <c:v>44679887.734509297</c:v>
                </c:pt>
                <c:pt idx="4">
                  <c:v>73588086.847985893</c:v>
                </c:pt>
                <c:pt idx="5">
                  <c:v>121197595.42736299</c:v>
                </c:pt>
                <c:pt idx="6">
                  <c:v>199602103.92573801</c:v>
                </c:pt>
                <c:pt idx="7">
                  <c:v>328706703.88812101</c:v>
                </c:pt>
                <c:pt idx="8">
                  <c:v>541250669.85803604</c:v>
                </c:pt>
                <c:pt idx="9">
                  <c:v>130400153.50800499</c:v>
                </c:pt>
                <c:pt idx="10">
                  <c:v>50837285.034667403</c:v>
                </c:pt>
                <c:pt idx="11">
                  <c:v>30186132.929504599</c:v>
                </c:pt>
                <c:pt idx="12">
                  <c:v>24964501.624302302</c:v>
                </c:pt>
                <c:pt idx="13">
                  <c:v>26250387.5057755</c:v>
                </c:pt>
                <c:pt idx="14">
                  <c:v>32513803.923528999</c:v>
                </c:pt>
                <c:pt idx="15">
                  <c:v>44821728.026557997</c:v>
                </c:pt>
                <c:pt idx="16">
                  <c:v>66139346.067593202</c:v>
                </c:pt>
                <c:pt idx="17">
                  <c:v>15647298.641896</c:v>
                </c:pt>
                <c:pt idx="18">
                  <c:v>5998271.8182205698</c:v>
                </c:pt>
                <c:pt idx="19">
                  <c:v>3512703.2330832598</c:v>
                </c:pt>
                <c:pt idx="20">
                  <c:v>2875091.7645665598</c:v>
                </c:pt>
                <c:pt idx="21">
                  <c:v>3001358.04049156</c:v>
                </c:pt>
                <c:pt idx="22">
                  <c:v>3699654.2817880302</c:v>
                </c:pt>
                <c:pt idx="23">
                  <c:v>5084450.8209085101</c:v>
                </c:pt>
                <c:pt idx="24">
                  <c:v>7488259.1192447003</c:v>
                </c:pt>
                <c:pt idx="25">
                  <c:v>1771208.42034896</c:v>
                </c:pt>
                <c:pt idx="26">
                  <c:v>678731.26614551002</c:v>
                </c:pt>
                <c:pt idx="27">
                  <c:v>397362.55811856</c:v>
                </c:pt>
                <c:pt idx="28">
                  <c:v>325165.34698078001</c:v>
                </c:pt>
                <c:pt idx="29">
                  <c:v>339395.60545425001</c:v>
                </c:pt>
                <c:pt idx="30">
                  <c:v>418318.88198030001</c:v>
                </c:pt>
                <c:pt idx="31">
                  <c:v>574862.39244633995</c:v>
                </c:pt>
                <c:pt idx="32">
                  <c:v>846612.77653178002</c:v>
                </c:pt>
                <c:pt idx="33">
                  <c:v>200280.51830821001</c:v>
                </c:pt>
                <c:pt idx="34">
                  <c:v>76743.868490690002</c:v>
                </c:pt>
                <c:pt idx="35">
                  <c:v>44927.695141470002</c:v>
                </c:pt>
                <c:pt idx="36">
                  <c:v>36763.568814769998</c:v>
                </c:pt>
                <c:pt idx="37">
                  <c:v>38371.614602660004</c:v>
                </c:pt>
                <c:pt idx="38">
                  <c:v>47293.890472090003</c:v>
                </c:pt>
                <c:pt idx="39">
                  <c:v>64991.63978713</c:v>
                </c:pt>
                <c:pt idx="40">
                  <c:v>95714.117511420001</c:v>
                </c:pt>
                <c:pt idx="41">
                  <c:v>22646.411484979999</c:v>
                </c:pt>
                <c:pt idx="42">
                  <c:v>8677.2922879300004</c:v>
                </c:pt>
                <c:pt idx="43">
                  <c:v>5079.6998702000001</c:v>
                </c:pt>
                <c:pt idx="44">
                  <c:v>4156.5123927799996</c:v>
                </c:pt>
                <c:pt idx="45">
                  <c:v>4338.2316987800004</c:v>
                </c:pt>
                <c:pt idx="46">
                  <c:v>5346.8979456999996</c:v>
                </c:pt>
                <c:pt idx="47">
                  <c:v>7347.6864370399999</c:v>
                </c:pt>
                <c:pt idx="48">
                  <c:v>10820.984620810001</c:v>
                </c:pt>
                <c:pt idx="49">
                  <c:v>2560.70731054</c:v>
                </c:pt>
                <c:pt idx="50">
                  <c:v>981.12591474999999</c:v>
                </c:pt>
                <c:pt idx="51">
                  <c:v>574.33064393999996</c:v>
                </c:pt>
                <c:pt idx="52">
                  <c:v>469.93795539000001</c:v>
                </c:pt>
                <c:pt idx="53">
                  <c:v>490.47336966</c:v>
                </c:pt>
                <c:pt idx="54">
                  <c:v>604.50341061999995</c:v>
                </c:pt>
                <c:pt idx="55">
                  <c:v>830.69907382999997</c:v>
                </c:pt>
                <c:pt idx="56">
                  <c:v>1223.36917668</c:v>
                </c:pt>
                <c:pt idx="57">
                  <c:v>289.54794648000001</c:v>
                </c:pt>
                <c:pt idx="58">
                  <c:v>110.93415446</c:v>
                </c:pt>
                <c:pt idx="59">
                  <c:v>64.936060260000005</c:v>
                </c:pt>
                <c:pt idx="60">
                  <c:v>53.13148752</c:v>
                </c:pt>
                <c:pt idx="61">
                  <c:v>55.452116480000001</c:v>
                </c:pt>
                <c:pt idx="62">
                  <c:v>68.343248650000007</c:v>
                </c:pt>
                <c:pt idx="63">
                  <c:v>93.915405550000003</c:v>
                </c:pt>
                <c:pt idx="64">
                  <c:v>138.30831357</c:v>
                </c:pt>
                <c:pt idx="65">
                  <c:v>32.740178229999998</c:v>
                </c:pt>
                <c:pt idx="66">
                  <c:v>12.543126750000001</c:v>
                </c:pt>
                <c:pt idx="67">
                  <c:v>7.3419240200000004</c:v>
                </c:pt>
                <c:pt idx="68">
                  <c:v>6.00708018</c:v>
                </c:pt>
                <c:pt idx="69">
                  <c:v>6.2693255600000004</c:v>
                </c:pt>
                <c:pt idx="70">
                  <c:v>7.72667211</c:v>
                </c:pt>
                <c:pt idx="71">
                  <c:v>10.617687780000001</c:v>
                </c:pt>
                <c:pt idx="72">
                  <c:v>15.63648158</c:v>
                </c:pt>
                <c:pt idx="73">
                  <c:v>3.70204413</c:v>
                </c:pt>
                <c:pt idx="74">
                  <c:v>1.41822895</c:v>
                </c:pt>
                <c:pt idx="75">
                  <c:v>0.83010653999999995</c:v>
                </c:pt>
                <c:pt idx="76">
                  <c:v>0.67916434999999997</c:v>
                </c:pt>
                <c:pt idx="77">
                  <c:v>0.70879968999999998</c:v>
                </c:pt>
                <c:pt idx="78">
                  <c:v>0.87355318000000004</c:v>
                </c:pt>
                <c:pt idx="79">
                  <c:v>1.2003919199999999</c:v>
                </c:pt>
                <c:pt idx="80">
                  <c:v>1.7677864000000001</c:v>
                </c:pt>
                <c:pt idx="81">
                  <c:v>0.41860281999999999</c:v>
                </c:pt>
                <c:pt idx="82">
                  <c:v>0.16035662000000001</c:v>
                </c:pt>
                <c:pt idx="83">
                  <c:v>9.3855079999999994E-2</c:v>
                </c:pt>
                <c:pt idx="84">
                  <c:v>7.6786759999999996E-2</c:v>
                </c:pt>
                <c:pt idx="85">
                  <c:v>8.0135730000000002E-2</c:v>
                </c:pt>
                <c:pt idx="86">
                  <c:v>9.8761169999999995E-2</c:v>
                </c:pt>
                <c:pt idx="87">
                  <c:v>0.13571135000000001</c:v>
                </c:pt>
                <c:pt idx="88">
                  <c:v>0.19985754</c:v>
                </c:pt>
                <c:pt idx="89">
                  <c:v>4.7332859999999997E-2</c:v>
                </c:pt>
                <c:pt idx="90">
                  <c:v>1.813124E-2</c:v>
                </c:pt>
                <c:pt idx="91">
                  <c:v>1.061162E-2</c:v>
                </c:pt>
                <c:pt idx="92">
                  <c:v>8.6815599999999996E-3</c:v>
                </c:pt>
                <c:pt idx="93">
                  <c:v>9.0600100000000003E-3</c:v>
                </c:pt>
                <c:pt idx="94">
                  <c:v>1.1165629999999999E-2</c:v>
                </c:pt>
                <c:pt idx="95">
                  <c:v>1.5342959999999999E-2</c:v>
                </c:pt>
                <c:pt idx="96">
                  <c:v>2.2594949999999999E-2</c:v>
                </c:pt>
                <c:pt idx="97">
                  <c:v>5.3520900000000003E-3</c:v>
                </c:pt>
                <c:pt idx="98">
                  <c:v>2.0500700000000002E-3</c:v>
                </c:pt>
                <c:pt idx="99">
                  <c:v>1.1997900000000001E-3</c:v>
                </c:pt>
                <c:pt idx="100">
                  <c:v>9.8153999999999993E-4</c:v>
                </c:pt>
                <c:pt idx="101">
                  <c:v>1.0243100000000001E-3</c:v>
                </c:pt>
                <c:pt idx="102">
                  <c:v>1.26235E-3</c:v>
                </c:pt>
                <c:pt idx="103">
                  <c:v>1.7346099999999999E-3</c:v>
                </c:pt>
                <c:pt idx="104">
                  <c:v>2.55448E-3</c:v>
                </c:pt>
                <c:pt idx="105">
                  <c:v>6.0517999999999998E-4</c:v>
                </c:pt>
                <c:pt idx="106">
                  <c:v>2.318E-4</c:v>
                </c:pt>
                <c:pt idx="107">
                  <c:v>1.3564999999999999E-4</c:v>
                </c:pt>
                <c:pt idx="108">
                  <c:v>1.1097E-4</c:v>
                </c:pt>
                <c:pt idx="109">
                  <c:v>1.1581E-4</c:v>
                </c:pt>
                <c:pt idx="110">
                  <c:v>1.4271999999999999E-4</c:v>
                </c:pt>
                <c:pt idx="111">
                  <c:v>1.9610999999999999E-4</c:v>
                </c:pt>
                <c:pt idx="112">
                  <c:v>2.8880000000000003E-4</c:v>
                </c:pt>
                <c:pt idx="113">
                  <c:v>6.8429999999999994E-5</c:v>
                </c:pt>
                <c:pt idx="114">
                  <c:v>2.6210000000000001E-5</c:v>
                </c:pt>
                <c:pt idx="115">
                  <c:v>1.5339999999999999E-5</c:v>
                </c:pt>
                <c:pt idx="116">
                  <c:v>1.255E-5</c:v>
                </c:pt>
                <c:pt idx="117">
                  <c:v>1.309E-5</c:v>
                </c:pt>
                <c:pt idx="118">
                  <c:v>1.6140000000000001E-5</c:v>
                </c:pt>
                <c:pt idx="119">
                  <c:v>2.2169999999999999E-5</c:v>
                </c:pt>
                <c:pt idx="120">
                  <c:v>3.265000000000000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FD4-8F4F-942D-F34AE93FE241}"/>
            </c:ext>
          </c:extLst>
        </c:ser>
        <c:ser>
          <c:idx val="8"/>
          <c:order val="8"/>
          <c:tx>
            <c:strRef>
              <c:f>Sheet1!$J$49</c:f>
              <c:strCache>
                <c:ptCount val="1"/>
                <c:pt idx="0">
                  <c:v>A2.5-MIC1.4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50:$A$170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xVal>
          <c:yVal>
            <c:numRef>
              <c:f>Sheet1!$J$50:$J$170</c:f>
              <c:numCache>
                <c:formatCode>General</c:formatCode>
                <c:ptCount val="121"/>
                <c:pt idx="0">
                  <c:v>10000000</c:v>
                </c:pt>
                <c:pt idx="1">
                  <c:v>16470503.098194901</c:v>
                </c:pt>
                <c:pt idx="2">
                  <c:v>27127590.0101863</c:v>
                </c:pt>
                <c:pt idx="3">
                  <c:v>44679887.734509297</c:v>
                </c:pt>
                <c:pt idx="4">
                  <c:v>73588086.847985893</c:v>
                </c:pt>
                <c:pt idx="5">
                  <c:v>121197595.42736299</c:v>
                </c:pt>
                <c:pt idx="6">
                  <c:v>199602103.92573801</c:v>
                </c:pt>
                <c:pt idx="7">
                  <c:v>328706703.88812101</c:v>
                </c:pt>
                <c:pt idx="8">
                  <c:v>541250669.85803604</c:v>
                </c:pt>
                <c:pt idx="9">
                  <c:v>250681202.66881099</c:v>
                </c:pt>
                <c:pt idx="10">
                  <c:v>171073313.44175401</c:v>
                </c:pt>
                <c:pt idx="11">
                  <c:v>156814436.599289</c:v>
                </c:pt>
                <c:pt idx="12">
                  <c:v>177046275.59058499</c:v>
                </c:pt>
                <c:pt idx="13">
                  <c:v>229812639.69733801</c:v>
                </c:pt>
                <c:pt idx="14">
                  <c:v>326416121.121369</c:v>
                </c:pt>
                <c:pt idx="15">
                  <c:v>490690618.64875698</c:v>
                </c:pt>
                <c:pt idx="16">
                  <c:v>763988166.19649696</c:v>
                </c:pt>
                <c:pt idx="17">
                  <c:v>348409306.64859599</c:v>
                </c:pt>
                <c:pt idx="18">
                  <c:v>234802707.40476701</c:v>
                </c:pt>
                <c:pt idx="19">
                  <c:v>213257267.191522</c:v>
                </c:pt>
                <c:pt idx="20">
                  <c:v>239247052.27253199</c:v>
                </c:pt>
                <c:pt idx="21">
                  <c:v>309249565.38661498</c:v>
                </c:pt>
                <c:pt idx="22">
                  <c:v>438046668.22327799</c:v>
                </c:pt>
                <c:pt idx="23">
                  <c:v>657309564.10595202</c:v>
                </c:pt>
                <c:pt idx="24">
                  <c:v>1022003445.8946</c:v>
                </c:pt>
                <c:pt idx="25">
                  <c:v>466088354.48060203</c:v>
                </c:pt>
                <c:pt idx="26">
                  <c:v>314011403.97453302</c:v>
                </c:pt>
                <c:pt idx="27">
                  <c:v>285104525.38552803</c:v>
                </c:pt>
                <c:pt idx="28">
                  <c:v>319761921.28838301</c:v>
                </c:pt>
                <c:pt idx="29">
                  <c:v>413223223.01069999</c:v>
                </c:pt>
                <c:pt idx="30">
                  <c:v>585177476.87385404</c:v>
                </c:pt>
                <c:pt idx="31">
                  <c:v>877770628.45226395</c:v>
                </c:pt>
                <c:pt idx="32">
                  <c:v>1363508752.87201</c:v>
                </c:pt>
                <c:pt idx="33">
                  <c:v>622412643.29515898</c:v>
                </c:pt>
                <c:pt idx="34">
                  <c:v>419253829.21466202</c:v>
                </c:pt>
                <c:pt idx="35">
                  <c:v>380530572.68743998</c:v>
                </c:pt>
                <c:pt idx="36">
                  <c:v>426657422.39533198</c:v>
                </c:pt>
                <c:pt idx="37">
                  <c:v>551195028.88262904</c:v>
                </c:pt>
                <c:pt idx="38">
                  <c:v>780258889.08721697</c:v>
                </c:pt>
                <c:pt idx="39">
                  <c:v>1169479304.72504</c:v>
                </c:pt>
                <c:pt idx="40">
                  <c:v>1768140054.9280801</c:v>
                </c:pt>
                <c:pt idx="41">
                  <c:v>869180167.15545404</c:v>
                </c:pt>
                <c:pt idx="42">
                  <c:v>585152728.884884</c:v>
                </c:pt>
                <c:pt idx="43">
                  <c:v>530627761.42435199</c:v>
                </c:pt>
                <c:pt idx="44">
                  <c:v>594528692.32157004</c:v>
                </c:pt>
                <c:pt idx="45">
                  <c:v>767502625.72317505</c:v>
                </c:pt>
                <c:pt idx="46">
                  <c:v>1085179205.6503699</c:v>
                </c:pt>
                <c:pt idx="47">
                  <c:v>1612188414.2688799</c:v>
                </c:pt>
                <c:pt idx="48">
                  <c:v>1729956909.9930401</c:v>
                </c:pt>
                <c:pt idx="49">
                  <c:v>847126632.02363598</c:v>
                </c:pt>
                <c:pt idx="50">
                  <c:v>570314869.11965299</c:v>
                </c:pt>
                <c:pt idx="51">
                  <c:v>517203587.51211399</c:v>
                </c:pt>
                <c:pt idx="52">
                  <c:v>579517902.58520496</c:v>
                </c:pt>
                <c:pt idx="53">
                  <c:v>748175463.58337498</c:v>
                </c:pt>
                <c:pt idx="54">
                  <c:v>1058007202.35605</c:v>
                </c:pt>
                <c:pt idx="55">
                  <c:v>1577321607.8111899</c:v>
                </c:pt>
                <c:pt idx="56">
                  <c:v>1732183396.1216199</c:v>
                </c:pt>
                <c:pt idx="57">
                  <c:v>848465911.87130594</c:v>
                </c:pt>
                <c:pt idx="58">
                  <c:v>571195404.59293497</c:v>
                </c:pt>
                <c:pt idx="59">
                  <c:v>517986524.78222102</c:v>
                </c:pt>
                <c:pt idx="60">
                  <c:v>580382835.63357103</c:v>
                </c:pt>
                <c:pt idx="61">
                  <c:v>749280256.13614297</c:v>
                </c:pt>
                <c:pt idx="62">
                  <c:v>1059552921.19666</c:v>
                </c:pt>
                <c:pt idx="63">
                  <c:v>1579426298.92364</c:v>
                </c:pt>
                <c:pt idx="64">
                  <c:v>1732040970.7398901</c:v>
                </c:pt>
                <c:pt idx="65">
                  <c:v>848437425.32877696</c:v>
                </c:pt>
                <c:pt idx="66">
                  <c:v>571156818.57554197</c:v>
                </c:pt>
                <c:pt idx="67">
                  <c:v>517938587.81468397</c:v>
                </c:pt>
                <c:pt idx="68">
                  <c:v>580319204.345734</c:v>
                </c:pt>
                <c:pt idx="69">
                  <c:v>749189813.81497705</c:v>
                </c:pt>
                <c:pt idx="70">
                  <c:v>1059418018.57283</c:v>
                </c:pt>
                <c:pt idx="71">
                  <c:v>1579234237.61285</c:v>
                </c:pt>
                <c:pt idx="72">
                  <c:v>1732040032.44682</c:v>
                </c:pt>
                <c:pt idx="73">
                  <c:v>848490650.81168604</c:v>
                </c:pt>
                <c:pt idx="74">
                  <c:v>571173137.77418101</c:v>
                </c:pt>
                <c:pt idx="75">
                  <c:v>517940281.95442998</c:v>
                </c:pt>
                <c:pt idx="76">
                  <c:v>580311037.97980595</c:v>
                </c:pt>
                <c:pt idx="77">
                  <c:v>749170763.76532805</c:v>
                </c:pt>
                <c:pt idx="78">
                  <c:v>1059383497.9400899</c:v>
                </c:pt>
                <c:pt idx="79">
                  <c:v>1579179108.8531001</c:v>
                </c:pt>
                <c:pt idx="80">
                  <c:v>1732030652.4672401</c:v>
                </c:pt>
                <c:pt idx="81">
                  <c:v>848539007.46829104</c:v>
                </c:pt>
                <c:pt idx="82">
                  <c:v>571186183.44708598</c:v>
                </c:pt>
                <c:pt idx="83">
                  <c:v>517939016.32236201</c:v>
                </c:pt>
                <c:pt idx="84">
                  <c:v>580299563.79921901</c:v>
                </c:pt>
                <c:pt idx="85">
                  <c:v>749147456.12959599</c:v>
                </c:pt>
                <c:pt idx="86">
                  <c:v>1059342991.0720201</c:v>
                </c:pt>
                <c:pt idx="87">
                  <c:v>1579115808.1426401</c:v>
                </c:pt>
                <c:pt idx="88">
                  <c:v>1732021775.9288299</c:v>
                </c:pt>
                <c:pt idx="89">
                  <c:v>848587660.91497004</c:v>
                </c:pt>
                <c:pt idx="90">
                  <c:v>571199426.562397</c:v>
                </c:pt>
                <c:pt idx="91">
                  <c:v>517937928.434304</c:v>
                </c:pt>
                <c:pt idx="92">
                  <c:v>580288288.06341803</c:v>
                </c:pt>
                <c:pt idx="93">
                  <c:v>749124403.97279298</c:v>
                </c:pt>
                <c:pt idx="94">
                  <c:v>1059302843.57481</c:v>
                </c:pt>
                <c:pt idx="95">
                  <c:v>1579052993.6898501</c:v>
                </c:pt>
                <c:pt idx="96">
                  <c:v>1732012869.11043</c:v>
                </c:pt>
                <c:pt idx="97">
                  <c:v>848636302.93806696</c:v>
                </c:pt>
                <c:pt idx="98">
                  <c:v>571212660.02643394</c:v>
                </c:pt>
                <c:pt idx="99">
                  <c:v>517936831.09647602</c:v>
                </c:pt>
                <c:pt idx="100">
                  <c:v>580277001.58182096</c:v>
                </c:pt>
                <c:pt idx="101">
                  <c:v>749101338.03924704</c:v>
                </c:pt>
                <c:pt idx="102">
                  <c:v>1059262676.86336</c:v>
                </c:pt>
                <c:pt idx="103">
                  <c:v>1578990148.90377</c:v>
                </c:pt>
                <c:pt idx="104">
                  <c:v>1732003963.8570001</c:v>
                </c:pt>
                <c:pt idx="105">
                  <c:v>848684951.92826796</c:v>
                </c:pt>
                <c:pt idx="106">
                  <c:v>571225896.19551396</c:v>
                </c:pt>
                <c:pt idx="107">
                  <c:v>517935735.47743702</c:v>
                </c:pt>
                <c:pt idx="108">
                  <c:v>580265716.83510602</c:v>
                </c:pt>
                <c:pt idx="109">
                  <c:v>749078274.39304399</c:v>
                </c:pt>
                <c:pt idx="110">
                  <c:v>1059222513.5242701</c:v>
                </c:pt>
                <c:pt idx="111">
                  <c:v>1578927304.6159101</c:v>
                </c:pt>
                <c:pt idx="112">
                  <c:v>1731995058.26844</c:v>
                </c:pt>
                <c:pt idx="113">
                  <c:v>848733606.78895605</c:v>
                </c:pt>
                <c:pt idx="114">
                  <c:v>571239134.33255303</c:v>
                </c:pt>
                <c:pt idx="115">
                  <c:v>517934640.91083699</c:v>
                </c:pt>
                <c:pt idx="116">
                  <c:v>580254433.07859802</c:v>
                </c:pt>
                <c:pt idx="117">
                  <c:v>749055212.07565999</c:v>
                </c:pt>
                <c:pt idx="118">
                  <c:v>1059182352.2098401</c:v>
                </c:pt>
                <c:pt idx="119">
                  <c:v>1578864458.99506</c:v>
                </c:pt>
                <c:pt idx="120">
                  <c:v>1731986152.4581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FD4-8F4F-942D-F34AE93FE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724688"/>
        <c:axId val="1428726320"/>
      </c:scatterChart>
      <c:valAx>
        <c:axId val="1428724688"/>
        <c:scaling>
          <c:orientation val="minMax"/>
          <c:max val="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428726320"/>
        <c:crosses val="autoZero"/>
        <c:crossBetween val="midCat"/>
      </c:valAx>
      <c:valAx>
        <c:axId val="1428726320"/>
        <c:scaling>
          <c:logBase val="10"/>
          <c:orientation val="minMax"/>
          <c:max val="10000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E+0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428724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M$49</c:f>
              <c:strCache>
                <c:ptCount val="1"/>
                <c:pt idx="0">
                  <c:v>MIC=0.8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L$50:$L$150</c:f>
              <c:numCache>
                <c:formatCode>General</c:formatCode>
                <c:ptCount val="1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</c:numCache>
            </c:numRef>
          </c:xVal>
          <c:yVal>
            <c:numRef>
              <c:f>Sheet1!$M$50:$M$150</c:f>
              <c:numCache>
                <c:formatCode>General</c:formatCode>
                <c:ptCount val="101"/>
                <c:pt idx="0">
                  <c:v>10000000</c:v>
                </c:pt>
                <c:pt idx="1">
                  <c:v>8006087.0404887404</c:v>
                </c:pt>
                <c:pt idx="2">
                  <c:v>6409743.5424774997</c:v>
                </c:pt>
                <c:pt idx="3">
                  <c:v>5131697.2963858703</c:v>
                </c:pt>
                <c:pt idx="4">
                  <c:v>4108482.4184928602</c:v>
                </c:pt>
                <c:pt idx="5">
                  <c:v>3289287.6534214001</c:v>
                </c:pt>
                <c:pt idx="6">
                  <c:v>2633433.1178156398</c:v>
                </c:pt>
                <c:pt idx="7">
                  <c:v>2108350.17212058</c:v>
                </c:pt>
                <c:pt idx="8">
                  <c:v>1687964.0963888699</c:v>
                </c:pt>
                <c:pt idx="9">
                  <c:v>1351399.2515008899</c:v>
                </c:pt>
                <c:pt idx="10">
                  <c:v>1081942.42311249</c:v>
                </c:pt>
                <c:pt idx="11">
                  <c:v>866212.86774003995</c:v>
                </c:pt>
                <c:pt idx="12">
                  <c:v>693497.84561937</c:v>
                </c:pt>
                <c:pt idx="13">
                  <c:v>555220.64324294997</c:v>
                </c:pt>
                <c:pt idx="14">
                  <c:v>444514.66799252998</c:v>
                </c:pt>
                <c:pt idx="15">
                  <c:v>355882.46483349998</c:v>
                </c:pt>
                <c:pt idx="16">
                  <c:v>284922.72224115999</c:v>
                </c:pt>
                <c:pt idx="17">
                  <c:v>228111.71083195001</c:v>
                </c:pt>
                <c:pt idx="18">
                  <c:v>182628.30125399999</c:v>
                </c:pt>
                <c:pt idx="19">
                  <c:v>146213.87199049999</c:v>
                </c:pt>
                <c:pt idx="20">
                  <c:v>117060.15031984</c:v>
                </c:pt>
                <c:pt idx="21">
                  <c:v>93719.416798930004</c:v>
                </c:pt>
                <c:pt idx="22">
                  <c:v>75032.614176129995</c:v>
                </c:pt>
                <c:pt idx="23">
                  <c:v>60071.790746539999</c:v>
                </c:pt>
                <c:pt idx="24">
                  <c:v>48094.019987799998</c:v>
                </c:pt>
                <c:pt idx="25">
                  <c:v>38504.50820738</c:v>
                </c:pt>
                <c:pt idx="26">
                  <c:v>30827.05819367</c:v>
                </c:pt>
                <c:pt idx="27">
                  <c:v>24680.42214916</c:v>
                </c:pt>
                <c:pt idx="28">
                  <c:v>19759.369635669998</c:v>
                </c:pt>
                <c:pt idx="29">
                  <c:v>15819.53040048</c:v>
                </c:pt>
                <c:pt idx="30">
                  <c:v>12665.259406069999</c:v>
                </c:pt>
                <c:pt idx="31">
                  <c:v>10139.921463209999</c:v>
                </c:pt>
                <c:pt idx="32">
                  <c:v>8118.1130204499996</c:v>
                </c:pt>
                <c:pt idx="33">
                  <c:v>6499.4348583299998</c:v>
                </c:pt>
                <c:pt idx="34">
                  <c:v>5203.5064521000004</c:v>
                </c:pt>
                <c:pt idx="35">
                  <c:v>4165.97442529</c:v>
                </c:pt>
                <c:pt idx="36">
                  <c:v>3335.3168815499998</c:v>
                </c:pt>
                <c:pt idx="37">
                  <c:v>2670.2849237999999</c:v>
                </c:pt>
                <c:pt idx="38">
                  <c:v>2137.8543112100001</c:v>
                </c:pt>
                <c:pt idx="39">
                  <c:v>1711.5855373100001</c:v>
                </c:pt>
                <c:pt idx="40">
                  <c:v>1370.3108936000001</c:v>
                </c:pt>
                <c:pt idx="41">
                  <c:v>1097.08332083</c:v>
                </c:pt>
                <c:pt idx="42">
                  <c:v>878.33484976</c:v>
                </c:pt>
                <c:pt idx="43">
                  <c:v>703.20284126000001</c:v>
                </c:pt>
                <c:pt idx="44">
                  <c:v>562.99056800000005</c:v>
                </c:pt>
                <c:pt idx="45">
                  <c:v>450.73535126000002</c:v>
                </c:pt>
                <c:pt idx="46">
                  <c:v>360.86280734000002</c:v>
                </c:pt>
                <c:pt idx="47">
                  <c:v>288.91003413999999</c:v>
                </c:pt>
                <c:pt idx="48">
                  <c:v>231.30399180000001</c:v>
                </c:pt>
                <c:pt idx="49">
                  <c:v>185.1840722</c:v>
                </c:pt>
                <c:pt idx="50">
                  <c:v>148.26004656999999</c:v>
                </c:pt>
                <c:pt idx="51">
                  <c:v>118.698337</c:v>
                </c:pt>
                <c:pt idx="52">
                  <c:v>95.030964400000002</c:v>
                </c:pt>
                <c:pt idx="53">
                  <c:v>76.082651389999995</c:v>
                </c:pt>
                <c:pt idx="54">
                  <c:v>60.912460260000003</c:v>
                </c:pt>
                <c:pt idx="55">
                  <c:v>48.767067750000002</c:v>
                </c:pt>
                <c:pt idx="56">
                  <c:v>39.043356430000003</c:v>
                </c:pt>
                <c:pt idx="57">
                  <c:v>31.258465009999998</c:v>
                </c:pt>
                <c:pt idx="58">
                  <c:v>25.02581039</c:v>
                </c:pt>
                <c:pt idx="59">
                  <c:v>20.03589062</c:v>
                </c:pt>
                <c:pt idx="60">
                  <c:v>16.04091562</c:v>
                </c:pt>
                <c:pt idx="61">
                  <c:v>12.84250243</c:v>
                </c:pt>
                <c:pt idx="62">
                  <c:v>10.281823839999999</c:v>
                </c:pt>
                <c:pt idx="63">
                  <c:v>8.2317213500000008</c:v>
                </c:pt>
                <c:pt idx="64">
                  <c:v>6.5903907200000003</c:v>
                </c:pt>
                <c:pt idx="65">
                  <c:v>5.2763265400000003</c:v>
                </c:pt>
                <c:pt idx="66">
                  <c:v>4.2242748499999996</c:v>
                </c:pt>
                <c:pt idx="67">
                  <c:v>3.3819927299999999</c:v>
                </c:pt>
                <c:pt idx="68">
                  <c:v>2.70765403</c:v>
                </c:pt>
                <c:pt idx="69">
                  <c:v>2.1677723599999998</c:v>
                </c:pt>
                <c:pt idx="70">
                  <c:v>1.7355381999999999</c:v>
                </c:pt>
                <c:pt idx="71">
                  <c:v>1.38948761</c:v>
                </c:pt>
                <c:pt idx="72">
                  <c:v>1.11243637</c:v>
                </c:pt>
                <c:pt idx="73">
                  <c:v>0.89062664000000002</c:v>
                </c:pt>
                <c:pt idx="74">
                  <c:v>0.71304376000000003</c:v>
                </c:pt>
                <c:pt idx="75">
                  <c:v>0.57086930000000002</c:v>
                </c:pt>
                <c:pt idx="76">
                  <c:v>0.45704313000000002</c:v>
                </c:pt>
                <c:pt idx="77">
                  <c:v>0.36591288</c:v>
                </c:pt>
                <c:pt idx="78">
                  <c:v>0.29295315999999999</c:v>
                </c:pt>
                <c:pt idx="79">
                  <c:v>0.23454095999999999</c:v>
                </c:pt>
                <c:pt idx="80">
                  <c:v>0.18777562</c:v>
                </c:pt>
                <c:pt idx="81">
                  <c:v>0.15033485999999999</c:v>
                </c:pt>
                <c:pt idx="82">
                  <c:v>0.12035945000000001</c:v>
                </c:pt>
                <c:pt idx="83">
                  <c:v>9.6360870000000001E-2</c:v>
                </c:pt>
                <c:pt idx="84">
                  <c:v>7.7147380000000002E-2</c:v>
                </c:pt>
                <c:pt idx="85">
                  <c:v>6.1764899999999998E-2</c:v>
                </c:pt>
                <c:pt idx="86">
                  <c:v>4.9449529999999998E-2</c:v>
                </c:pt>
                <c:pt idx="87">
                  <c:v>3.958975E-2</c:v>
                </c:pt>
                <c:pt idx="88">
                  <c:v>3.1695910000000001E-2</c:v>
                </c:pt>
                <c:pt idx="89">
                  <c:v>2.5376030000000001E-2</c:v>
                </c:pt>
                <c:pt idx="90">
                  <c:v>2.0316279999999999E-2</c:v>
                </c:pt>
                <c:pt idx="91">
                  <c:v>1.6265399999999999E-2</c:v>
                </c:pt>
                <c:pt idx="92">
                  <c:v>1.3022229999999999E-2</c:v>
                </c:pt>
                <c:pt idx="93">
                  <c:v>1.0425709999999999E-2</c:v>
                </c:pt>
                <c:pt idx="94">
                  <c:v>8.3469200000000007E-3</c:v>
                </c:pt>
                <c:pt idx="95">
                  <c:v>6.6826200000000002E-3</c:v>
                </c:pt>
                <c:pt idx="96">
                  <c:v>5.3501699999999996E-3</c:v>
                </c:pt>
                <c:pt idx="97">
                  <c:v>4.2833899999999998E-3</c:v>
                </c:pt>
                <c:pt idx="98">
                  <c:v>3.42932E-3</c:v>
                </c:pt>
                <c:pt idx="99">
                  <c:v>2.7455499999999998E-3</c:v>
                </c:pt>
                <c:pt idx="100">
                  <c:v>2.19811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FE-B345-9111-E929879A0CB7}"/>
            </c:ext>
          </c:extLst>
        </c:ser>
        <c:ser>
          <c:idx val="1"/>
          <c:order val="1"/>
          <c:tx>
            <c:strRef>
              <c:f>Sheet1!$N$49</c:f>
              <c:strCache>
                <c:ptCount val="1"/>
                <c:pt idx="0">
                  <c:v>MIC=1.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L$50:$L$150</c:f>
              <c:numCache>
                <c:formatCode>General</c:formatCode>
                <c:ptCount val="1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</c:numCache>
            </c:numRef>
          </c:xVal>
          <c:yVal>
            <c:numRef>
              <c:f>Sheet1!$N$50:$N$150</c:f>
              <c:numCache>
                <c:formatCode>General</c:formatCode>
                <c:ptCount val="101"/>
                <c:pt idx="0">
                  <c:v>10000000</c:v>
                </c:pt>
                <c:pt idx="1">
                  <c:v>8237052.7947943797</c:v>
                </c:pt>
                <c:pt idx="2">
                  <c:v>6784904.4176158803</c:v>
                </c:pt>
                <c:pt idx="3">
                  <c:v>5588762.4058138896</c:v>
                </c:pt>
                <c:pt idx="4">
                  <c:v>4603494.02218608</c:v>
                </c:pt>
                <c:pt idx="5">
                  <c:v>3791923.2601930602</c:v>
                </c:pt>
                <c:pt idx="6">
                  <c:v>3123428.09028331</c:v>
                </c:pt>
                <c:pt idx="7">
                  <c:v>2572785.0124337799</c:v>
                </c:pt>
                <c:pt idx="8">
                  <c:v>2119217.3134394302</c:v>
                </c:pt>
                <c:pt idx="9">
                  <c:v>1745611.11506657</c:v>
                </c:pt>
                <c:pt idx="10">
                  <c:v>1437869.63120462</c:v>
                </c:pt>
                <c:pt idx="11">
                  <c:v>1184381.2676784501</c:v>
                </c:pt>
                <c:pt idx="12">
                  <c:v>975581.49431079999</c:v>
                </c:pt>
                <c:pt idx="13">
                  <c:v>803591.95731458999</c:v>
                </c:pt>
                <c:pt idx="14">
                  <c:v>661923.21470804</c:v>
                </c:pt>
                <c:pt idx="15">
                  <c:v>545229.87818780995</c:v>
                </c:pt>
                <c:pt idx="16">
                  <c:v>449108.92237172002</c:v>
                </c:pt>
                <c:pt idx="17">
                  <c:v>369933.55116246</c:v>
                </c:pt>
                <c:pt idx="18">
                  <c:v>304716.35265457002</c:v>
                </c:pt>
                <c:pt idx="19">
                  <c:v>250996.57914094001</c:v>
                </c:pt>
                <c:pt idx="20">
                  <c:v>206747.29907323999</c:v>
                </c:pt>
                <c:pt idx="21">
                  <c:v>170298.91764512999</c:v>
                </c:pt>
                <c:pt idx="22">
                  <c:v>140276.18029019999</c:v>
                </c:pt>
                <c:pt idx="23">
                  <c:v>115546.28212466001</c:v>
                </c:pt>
                <c:pt idx="24">
                  <c:v>95176.125413949994</c:v>
                </c:pt>
                <c:pt idx="25">
                  <c:v>78397.1123143</c:v>
                </c:pt>
                <c:pt idx="26">
                  <c:v>64576.144460520001</c:v>
                </c:pt>
                <c:pt idx="27">
                  <c:v>53191.735166159997</c:v>
                </c:pt>
                <c:pt idx="28">
                  <c:v>43814.332910290002</c:v>
                </c:pt>
                <c:pt idx="29">
                  <c:v>36090.113683980002</c:v>
                </c:pt>
                <c:pt idx="30">
                  <c:v>29727.630655659999</c:v>
                </c:pt>
                <c:pt idx="31">
                  <c:v>24486.8174258</c:v>
                </c:pt>
                <c:pt idx="32">
                  <c:v>20169.929946079999</c:v>
                </c:pt>
                <c:pt idx="33">
                  <c:v>16614.08532745</c:v>
                </c:pt>
                <c:pt idx="34">
                  <c:v>13685.116014310001</c:v>
                </c:pt>
                <c:pt idx="35">
                  <c:v>11272.507433229999</c:v>
                </c:pt>
                <c:pt idx="36">
                  <c:v>9285.2281057399996</c:v>
                </c:pt>
                <c:pt idx="37">
                  <c:v>7648.2948886000004</c:v>
                </c:pt>
                <c:pt idx="38">
                  <c:v>6299.9437430400003</c:v>
                </c:pt>
                <c:pt idx="39">
                  <c:v>5189.2992812100001</c:v>
                </c:pt>
                <c:pt idx="40">
                  <c:v>4274.4551585999998</c:v>
                </c:pt>
                <c:pt idx="41">
                  <c:v>3520.8928823599999</c:v>
                </c:pt>
                <c:pt idx="42">
                  <c:v>2900.1793748</c:v>
                </c:pt>
                <c:pt idx="43">
                  <c:v>2388.8941490900002</c:v>
                </c:pt>
                <c:pt idx="44">
                  <c:v>1967.7456178299999</c:v>
                </c:pt>
                <c:pt idx="45">
                  <c:v>1620.84319142</c:v>
                </c:pt>
                <c:pt idx="46">
                  <c:v>1335.0977013500001</c:v>
                </c:pt>
                <c:pt idx="47">
                  <c:v>1099.7275255300001</c:v>
                </c:pt>
                <c:pt idx="48">
                  <c:v>905.85178088999999</c:v>
                </c:pt>
                <c:pt idx="49">
                  <c:v>746.15523381000003</c:v>
                </c:pt>
                <c:pt idx="50">
                  <c:v>614.61228502999995</c:v>
                </c:pt>
                <c:pt idx="51">
                  <c:v>506.25961434999999</c:v>
                </c:pt>
                <c:pt idx="52">
                  <c:v>417.00890686000002</c:v>
                </c:pt>
                <c:pt idx="53">
                  <c:v>343.49259445000001</c:v>
                </c:pt>
                <c:pt idx="54">
                  <c:v>282.93679223999999</c:v>
                </c:pt>
                <c:pt idx="55">
                  <c:v>233.05663557</c:v>
                </c:pt>
                <c:pt idx="56">
                  <c:v>191.97006848000001</c:v>
                </c:pt>
                <c:pt idx="57">
                  <c:v>158.12683085</c:v>
                </c:pt>
                <c:pt idx="58">
                  <c:v>130.24996465999999</c:v>
                </c:pt>
                <c:pt idx="59">
                  <c:v>107.28763236</c:v>
                </c:pt>
                <c:pt idx="60">
                  <c:v>88.37342941</c:v>
                </c:pt>
                <c:pt idx="61">
                  <c:v>72.793693489999995</c:v>
                </c:pt>
                <c:pt idx="62">
                  <c:v>59.960576920000001</c:v>
                </c:pt>
                <c:pt idx="63">
                  <c:v>49.389866240000003</c:v>
                </c:pt>
                <c:pt idx="64">
                  <c:v>40.682712090000003</c:v>
                </c:pt>
                <c:pt idx="65">
                  <c:v>33.510579980000003</c:v>
                </c:pt>
                <c:pt idx="66">
                  <c:v>27.60285421</c:v>
                </c:pt>
                <c:pt idx="67">
                  <c:v>22.736627080000002</c:v>
                </c:pt>
                <c:pt idx="68">
                  <c:v>18.728288289999998</c:v>
                </c:pt>
                <c:pt idx="69">
                  <c:v>15.426596959999999</c:v>
                </c:pt>
                <c:pt idx="70">
                  <c:v>12.706975140000001</c:v>
                </c:pt>
                <c:pt idx="71">
                  <c:v>10.46680727</c:v>
                </c:pt>
                <c:pt idx="72">
                  <c:v>8.6215683300000006</c:v>
                </c:pt>
                <c:pt idx="73">
                  <c:v>7.1016345799999998</c:v>
                </c:pt>
                <c:pt idx="74">
                  <c:v>5.8496565599999997</c:v>
                </c:pt>
                <c:pt idx="75">
                  <c:v>4.8183951799999996</c:v>
                </c:pt>
                <c:pt idx="76">
                  <c:v>3.9689393599999998</c:v>
                </c:pt>
                <c:pt idx="77">
                  <c:v>3.26923779</c:v>
                </c:pt>
                <c:pt idx="78">
                  <c:v>2.6928896500000001</c:v>
                </c:pt>
                <c:pt idx="79">
                  <c:v>2.2181484299999998</c:v>
                </c:pt>
                <c:pt idx="80">
                  <c:v>1.82710141</c:v>
                </c:pt>
                <c:pt idx="81">
                  <c:v>1.5049937600000001</c:v>
                </c:pt>
                <c:pt idx="82">
                  <c:v>1.23967187</c:v>
                </c:pt>
                <c:pt idx="83">
                  <c:v>1.0211247299999999</c:v>
                </c:pt>
                <c:pt idx="84">
                  <c:v>0.84110620999999997</c:v>
                </c:pt>
                <c:pt idx="85">
                  <c:v>0.69282394000000003</c:v>
                </c:pt>
                <c:pt idx="86">
                  <c:v>0.57068300000000005</c:v>
                </c:pt>
                <c:pt idx="87">
                  <c:v>0.47007481000000001</c:v>
                </c:pt>
                <c:pt idx="88">
                  <c:v>0.38720327999999998</c:v>
                </c:pt>
                <c:pt idx="89">
                  <c:v>0.31894152999999997</c:v>
                </c:pt>
                <c:pt idx="90">
                  <c:v>0.26271393999999998</c:v>
                </c:pt>
                <c:pt idx="91">
                  <c:v>0.21639896</c:v>
                </c:pt>
                <c:pt idx="92">
                  <c:v>0.17824904999999999</c:v>
                </c:pt>
                <c:pt idx="93">
                  <c:v>0.14682475</c:v>
                </c:pt>
                <c:pt idx="94">
                  <c:v>0.12094038</c:v>
                </c:pt>
                <c:pt idx="95">
                  <c:v>9.9619269999999996E-2</c:v>
                </c:pt>
                <c:pt idx="96">
                  <c:v>8.2056959999999998E-2</c:v>
                </c:pt>
                <c:pt idx="97">
                  <c:v>6.7590780000000003E-2</c:v>
                </c:pt>
                <c:pt idx="98">
                  <c:v>5.5674910000000001E-2</c:v>
                </c:pt>
                <c:pt idx="99">
                  <c:v>4.5859740000000003E-2</c:v>
                </c:pt>
                <c:pt idx="100">
                  <c:v>3.777491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1FE-B345-9111-E929879A0CB7}"/>
            </c:ext>
          </c:extLst>
        </c:ser>
        <c:ser>
          <c:idx val="2"/>
          <c:order val="2"/>
          <c:tx>
            <c:strRef>
              <c:f>Sheet1!$O$49</c:f>
              <c:strCache>
                <c:ptCount val="1"/>
                <c:pt idx="0">
                  <c:v>MIC=1.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L$50:$L$150</c:f>
              <c:numCache>
                <c:formatCode>General</c:formatCode>
                <c:ptCount val="1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</c:numCache>
            </c:numRef>
          </c:xVal>
          <c:yVal>
            <c:numRef>
              <c:f>Sheet1!$O$50:$O$150</c:f>
              <c:numCache>
                <c:formatCode>General</c:formatCode>
                <c:ptCount val="101"/>
                <c:pt idx="0">
                  <c:v>10000000</c:v>
                </c:pt>
                <c:pt idx="1">
                  <c:v>8339973.4152484797</c:v>
                </c:pt>
                <c:pt idx="2">
                  <c:v>6955516.1842055302</c:v>
                </c:pt>
                <c:pt idx="3">
                  <c:v>5800882.8136799401</c:v>
                </c:pt>
                <c:pt idx="4">
                  <c:v>4837921.7738020197</c:v>
                </c:pt>
                <c:pt idx="5">
                  <c:v>4034814.85023636</c:v>
                </c:pt>
                <c:pt idx="6">
                  <c:v>3365025.77668424</c:v>
                </c:pt>
                <c:pt idx="7">
                  <c:v>2806423.4036751902</c:v>
                </c:pt>
                <c:pt idx="8">
                  <c:v>2340550.4281369802</c:v>
                </c:pt>
                <c:pt idx="9">
                  <c:v>1952013.5188662901</c:v>
                </c:pt>
                <c:pt idx="10">
                  <c:v>1627974.68488887</c:v>
                </c:pt>
                <c:pt idx="11">
                  <c:v>1357727.07945153</c:v>
                </c:pt>
                <c:pt idx="12">
                  <c:v>1132341.22264614</c:v>
                </c:pt>
                <c:pt idx="13">
                  <c:v>944369.95266916999</c:v>
                </c:pt>
                <c:pt idx="14">
                  <c:v>787602.35639083001</c:v>
                </c:pt>
                <c:pt idx="15">
                  <c:v>656858.54839039</c:v>
                </c:pt>
                <c:pt idx="16">
                  <c:v>547818.51740374998</c:v>
                </c:pt>
                <c:pt idx="17">
                  <c:v>456879.38483454997</c:v>
                </c:pt>
                <c:pt idx="18">
                  <c:v>381036.35880563001</c:v>
                </c:pt>
                <c:pt idx="19">
                  <c:v>317783.45019819</c:v>
                </c:pt>
                <c:pt idx="20">
                  <c:v>265030.67011646001</c:v>
                </c:pt>
                <c:pt idx="21">
                  <c:v>221034.97280496999</c:v>
                </c:pt>
                <c:pt idx="22">
                  <c:v>184342.66222874</c:v>
                </c:pt>
                <c:pt idx="23">
                  <c:v>153741.35931325</c:v>
                </c:pt>
                <c:pt idx="24">
                  <c:v>128219.94274637</c:v>
                </c:pt>
                <c:pt idx="25">
                  <c:v>106935.13970850001</c:v>
                </c:pt>
                <c:pt idx="26">
                  <c:v>89183.662624680001</c:v>
                </c:pt>
                <c:pt idx="27">
                  <c:v>74378.971284030005</c:v>
                </c:pt>
                <c:pt idx="28">
                  <c:v>62031.892503800002</c:v>
                </c:pt>
                <c:pt idx="29">
                  <c:v>51734.456975610003</c:v>
                </c:pt>
                <c:pt idx="30">
                  <c:v>43146.419233660003</c:v>
                </c:pt>
                <c:pt idx="31">
                  <c:v>35984.01534007</c:v>
                </c:pt>
                <c:pt idx="32">
                  <c:v>30010.586820830002</c:v>
                </c:pt>
                <c:pt idx="33">
                  <c:v>25028.761050320001</c:v>
                </c:pt>
                <c:pt idx="34">
                  <c:v>20873.929710119999</c:v>
                </c:pt>
                <c:pt idx="35">
                  <c:v>17408.809838810001</c:v>
                </c:pt>
                <c:pt idx="36">
                  <c:v>14518.907760100001</c:v>
                </c:pt>
                <c:pt idx="37">
                  <c:v>12108.736009300001</c:v>
                </c:pt>
                <c:pt idx="38">
                  <c:v>10098.658258719999</c:v>
                </c:pt>
                <c:pt idx="39">
                  <c:v>8422.2579927000006</c:v>
                </c:pt>
                <c:pt idx="40">
                  <c:v>7024.1439886099997</c:v>
                </c:pt>
                <c:pt idx="41">
                  <c:v>5858.1200930499999</c:v>
                </c:pt>
                <c:pt idx="42">
                  <c:v>4885.6588193699999</c:v>
                </c:pt>
                <c:pt idx="43">
                  <c:v>4074.6283314799998</c:v>
                </c:pt>
                <c:pt idx="44">
                  <c:v>3398.2307512900002</c:v>
                </c:pt>
                <c:pt idx="45">
                  <c:v>2834.1167095300002</c:v>
                </c:pt>
                <c:pt idx="46">
                  <c:v>2363.6468831299999</c:v>
                </c:pt>
                <c:pt idx="47">
                  <c:v>1971.2761191100001</c:v>
                </c:pt>
                <c:pt idx="48">
                  <c:v>1644.03979527</c:v>
                </c:pt>
                <c:pt idx="49">
                  <c:v>1371.12544624</c:v>
                </c:pt>
                <c:pt idx="50">
                  <c:v>1143.51550051</c:v>
                </c:pt>
                <c:pt idx="51">
                  <c:v>953.68932399000005</c:v>
                </c:pt>
                <c:pt idx="52">
                  <c:v>795.37472494999997</c:v>
                </c:pt>
                <c:pt idx="53">
                  <c:v>663.34070979000001</c:v>
                </c:pt>
                <c:pt idx="54">
                  <c:v>553.22464175000005</c:v>
                </c:pt>
                <c:pt idx="55">
                  <c:v>461.38809170000002</c:v>
                </c:pt>
                <c:pt idx="56">
                  <c:v>384.79661805000001</c:v>
                </c:pt>
                <c:pt idx="57">
                  <c:v>320.9195034</c:v>
                </c:pt>
                <c:pt idx="58">
                  <c:v>267.64613521000001</c:v>
                </c:pt>
                <c:pt idx="59">
                  <c:v>223.21626742000001</c:v>
                </c:pt>
                <c:pt idx="60">
                  <c:v>186.16185884000001</c:v>
                </c:pt>
                <c:pt idx="61">
                  <c:v>155.25856644999999</c:v>
                </c:pt>
                <c:pt idx="62">
                  <c:v>129.48529094</c:v>
                </c:pt>
                <c:pt idx="63">
                  <c:v>107.99043785000001</c:v>
                </c:pt>
                <c:pt idx="64">
                  <c:v>90.063779310000001</c:v>
                </c:pt>
                <c:pt idx="65">
                  <c:v>75.112986899999996</c:v>
                </c:pt>
                <c:pt idx="66">
                  <c:v>62.644060070000002</c:v>
                </c:pt>
                <c:pt idx="67">
                  <c:v>52.245003480000001</c:v>
                </c:pt>
                <c:pt idx="68">
                  <c:v>43.572213959999999</c:v>
                </c:pt>
                <c:pt idx="69">
                  <c:v>36.339127240000003</c:v>
                </c:pt>
                <c:pt idx="70">
                  <c:v>30.30674939</c:v>
                </c:pt>
                <c:pt idx="71">
                  <c:v>25.275759990000001</c:v>
                </c:pt>
                <c:pt idx="72">
                  <c:v>21.07992629</c:v>
                </c:pt>
                <c:pt idx="73">
                  <c:v>17.580610530000001</c:v>
                </c:pt>
                <c:pt idx="74">
                  <c:v>14.66218916</c:v>
                </c:pt>
                <c:pt idx="75">
                  <c:v>12.22823238</c:v>
                </c:pt>
                <c:pt idx="76">
                  <c:v>10.198317960000001</c:v>
                </c:pt>
                <c:pt idx="77">
                  <c:v>8.50537396</c:v>
                </c:pt>
                <c:pt idx="78">
                  <c:v>7.0934625200000001</c:v>
                </c:pt>
                <c:pt idx="79">
                  <c:v>5.9159315899999996</c:v>
                </c:pt>
                <c:pt idx="80">
                  <c:v>4.9338734799999999</c:v>
                </c:pt>
                <c:pt idx="81">
                  <c:v>4.1148392500000002</c:v>
                </c:pt>
                <c:pt idx="82">
                  <c:v>3.4317665700000002</c:v>
                </c:pt>
                <c:pt idx="83">
                  <c:v>2.8620855000000001</c:v>
                </c:pt>
                <c:pt idx="84">
                  <c:v>2.3869727900000002</c:v>
                </c:pt>
                <c:pt idx="85">
                  <c:v>1.99072988</c:v>
                </c:pt>
                <c:pt idx="86">
                  <c:v>1.66026418</c:v>
                </c:pt>
                <c:pt idx="87">
                  <c:v>1.3846565500000001</c:v>
                </c:pt>
                <c:pt idx="88">
                  <c:v>1.15480041</c:v>
                </c:pt>
                <c:pt idx="89">
                  <c:v>0.96310090999999998</c:v>
                </c:pt>
                <c:pt idx="90">
                  <c:v>0.80322397000000001</c:v>
                </c:pt>
                <c:pt idx="91">
                  <c:v>0.66988696000000003</c:v>
                </c:pt>
                <c:pt idx="92">
                  <c:v>0.55868419999999996</c:v>
                </c:pt>
                <c:pt idx="93">
                  <c:v>0.46594134999999998</c:v>
                </c:pt>
                <c:pt idx="94">
                  <c:v>0.38859402999999998</c:v>
                </c:pt>
                <c:pt idx="95">
                  <c:v>0.32408652999999998</c:v>
                </c:pt>
                <c:pt idx="96">
                  <c:v>0.27028743</c:v>
                </c:pt>
                <c:pt idx="97">
                  <c:v>0.22541910000000001</c:v>
                </c:pt>
                <c:pt idx="98">
                  <c:v>0.18799901999999999</c:v>
                </c:pt>
                <c:pt idx="99">
                  <c:v>0.15679075000000001</c:v>
                </c:pt>
                <c:pt idx="100">
                  <c:v>0.13076313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1FE-B345-9111-E929879A0C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981984"/>
        <c:axId val="1487983616"/>
      </c:scatterChart>
      <c:valAx>
        <c:axId val="1487981984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487983616"/>
        <c:crosses val="autoZero"/>
        <c:crossBetween val="midCat"/>
      </c:valAx>
      <c:valAx>
        <c:axId val="1487983616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E+0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487981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7950</xdr:colOff>
      <xdr:row>138</xdr:row>
      <xdr:rowOff>69850</xdr:rowOff>
    </xdr:from>
    <xdr:to>
      <xdr:col>8</xdr:col>
      <xdr:colOff>552450</xdr:colOff>
      <xdr:row>151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FCF4FA-5749-9847-8DCB-09950CEDF9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68350</xdr:colOff>
      <xdr:row>121</xdr:row>
      <xdr:rowOff>120650</xdr:rowOff>
    </xdr:from>
    <xdr:to>
      <xdr:col>21</xdr:col>
      <xdr:colOff>387350</xdr:colOff>
      <xdr:row>135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023F1DF-506C-5F47-B43F-1B2DFAA861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800100</xdr:colOff>
      <xdr:row>3</xdr:row>
      <xdr:rowOff>50800</xdr:rowOff>
    </xdr:from>
    <xdr:to>
      <xdr:col>12</xdr:col>
      <xdr:colOff>673100</xdr:colOff>
      <xdr:row>17</xdr:row>
      <xdr:rowOff>762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E6DD45F-5AB1-B243-9AAC-71FDA3A3E987}"/>
            </a:ext>
          </a:extLst>
        </xdr:cNvPr>
        <xdr:cNvSpPr txBox="1"/>
      </xdr:nvSpPr>
      <xdr:spPr>
        <a:xfrm>
          <a:off x="3276600" y="660400"/>
          <a:ext cx="7302500" cy="2870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/>
            <a:t>Supplementary file</a:t>
          </a:r>
        </a:p>
        <a:p>
          <a:endParaRPr lang="en-US" sz="1800"/>
        </a:p>
        <a:p>
          <a:r>
            <a:rPr lang="en-US" sz="1800" b="1"/>
            <a:t>Human antimicrobial peptide, LL-37, induces non-inheritable reduced susceptibility to vancomycin in </a:t>
          </a:r>
          <a:r>
            <a:rPr lang="en-US" sz="1800" b="1" i="1"/>
            <a:t>Staphylococcus aureus</a:t>
          </a:r>
        </a:p>
        <a:p>
          <a:endParaRPr lang="en-US" sz="1800" i="1"/>
        </a:p>
        <a:p>
          <a:endParaRPr lang="en-US" sz="1800"/>
        </a:p>
        <a:p>
          <a:endParaRPr lang="en-US" sz="1800"/>
        </a:p>
        <a:p>
          <a:r>
            <a:rPr lang="en-US" sz="1600"/>
            <a:t>Cathrine Friberg, Jakob Haaber, Martin Vestergaard, Anaëlle Fait, Veronique Perrot, Bruce Levin &amp; Hanne Ingmer</a:t>
          </a:r>
        </a:p>
        <a:p>
          <a:endParaRPr lang="en-US" sz="1800"/>
        </a:p>
        <a:p>
          <a:endParaRPr lang="en-US" sz="18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2847A-1CBE-ED48-9A93-65A21B608DA3}">
  <dimension ref="A2:T170"/>
  <sheetViews>
    <sheetView tabSelected="1" workbookViewId="0">
      <selection activeCell="F26" sqref="F26"/>
    </sheetView>
  </sheetViews>
  <sheetFormatPr baseColWidth="10" defaultRowHeight="16" x14ac:dyDescent="0.2"/>
  <sheetData>
    <row r="2" spans="1:1" ht="19" x14ac:dyDescent="0.25">
      <c r="A2" s="1" t="s">
        <v>0</v>
      </c>
    </row>
    <row r="3" spans="1:1" x14ac:dyDescent="0.2">
      <c r="A3" t="s">
        <v>1</v>
      </c>
    </row>
    <row r="5" spans="1:1" x14ac:dyDescent="0.2">
      <c r="A5" t="s">
        <v>2</v>
      </c>
    </row>
    <row r="7" spans="1:1" x14ac:dyDescent="0.2">
      <c r="A7" t="s">
        <v>3</v>
      </c>
    </row>
    <row r="8" spans="1:1" x14ac:dyDescent="0.2">
      <c r="A8" t="s">
        <v>4</v>
      </c>
    </row>
    <row r="9" spans="1:1" x14ac:dyDescent="0.2">
      <c r="A9" t="s">
        <v>5</v>
      </c>
    </row>
    <row r="10" spans="1:1" x14ac:dyDescent="0.2">
      <c r="A10" t="s">
        <v>6</v>
      </c>
    </row>
    <row r="11" spans="1:1" x14ac:dyDescent="0.2">
      <c r="A11" t="s">
        <v>7</v>
      </c>
    </row>
    <row r="12" spans="1:1" x14ac:dyDescent="0.2">
      <c r="A12" t="s">
        <v>8</v>
      </c>
    </row>
    <row r="13" spans="1:1" x14ac:dyDescent="0.2">
      <c r="A13" t="s">
        <v>9</v>
      </c>
    </row>
    <row r="15" spans="1:1" x14ac:dyDescent="0.2">
      <c r="A15" t="s">
        <v>10</v>
      </c>
    </row>
    <row r="16" spans="1:1" x14ac:dyDescent="0.2">
      <c r="A16" t="s">
        <v>11</v>
      </c>
    </row>
    <row r="17" spans="1:1" x14ac:dyDescent="0.2">
      <c r="A17" t="s">
        <v>12</v>
      </c>
    </row>
    <row r="18" spans="1:1" x14ac:dyDescent="0.2">
      <c r="A18" t="s">
        <v>13</v>
      </c>
    </row>
    <row r="19" spans="1:1" x14ac:dyDescent="0.2">
      <c r="A19" t="s">
        <v>14</v>
      </c>
    </row>
    <row r="20" spans="1:1" x14ac:dyDescent="0.2">
      <c r="A20" t="s">
        <v>15</v>
      </c>
    </row>
    <row r="21" spans="1:1" x14ac:dyDescent="0.2">
      <c r="A21" t="s">
        <v>16</v>
      </c>
    </row>
    <row r="23" spans="1:1" x14ac:dyDescent="0.2">
      <c r="A23" t="s">
        <v>17</v>
      </c>
    </row>
    <row r="24" spans="1:1" x14ac:dyDescent="0.2">
      <c r="A24" t="s">
        <v>18</v>
      </c>
    </row>
    <row r="25" spans="1:1" x14ac:dyDescent="0.2">
      <c r="A25" t="s">
        <v>19</v>
      </c>
    </row>
    <row r="27" spans="1:1" x14ac:dyDescent="0.2">
      <c r="A27" t="s">
        <v>20</v>
      </c>
    </row>
    <row r="29" spans="1:1" x14ac:dyDescent="0.2">
      <c r="A29" t="s">
        <v>21</v>
      </c>
    </row>
    <row r="31" spans="1:1" x14ac:dyDescent="0.2">
      <c r="A31" t="s">
        <v>22</v>
      </c>
    </row>
    <row r="33" spans="1:12" x14ac:dyDescent="0.2">
      <c r="A33" t="s">
        <v>23</v>
      </c>
    </row>
    <row r="35" spans="1:12" x14ac:dyDescent="0.2">
      <c r="A35" t="s">
        <v>24</v>
      </c>
    </row>
    <row r="36" spans="1:12" x14ac:dyDescent="0.2">
      <c r="A36" t="s">
        <v>25</v>
      </c>
    </row>
    <row r="37" spans="1:12" x14ac:dyDescent="0.2">
      <c r="A37" t="s">
        <v>26</v>
      </c>
    </row>
    <row r="39" spans="1:12" x14ac:dyDescent="0.2">
      <c r="A39" t="s">
        <v>27</v>
      </c>
    </row>
    <row r="41" spans="1:12" x14ac:dyDescent="0.2">
      <c r="A41" t="s">
        <v>28</v>
      </c>
    </row>
    <row r="42" spans="1:12" x14ac:dyDescent="0.2">
      <c r="A42" t="s">
        <v>29</v>
      </c>
    </row>
    <row r="43" spans="1:12" x14ac:dyDescent="0.2">
      <c r="A43" t="s">
        <v>30</v>
      </c>
    </row>
    <row r="44" spans="1:12" x14ac:dyDescent="0.2">
      <c r="A44" t="s">
        <v>31</v>
      </c>
    </row>
    <row r="46" spans="1:12" x14ac:dyDescent="0.2">
      <c r="A46" t="s">
        <v>33</v>
      </c>
    </row>
    <row r="47" spans="1:12" x14ac:dyDescent="0.2">
      <c r="A47" t="s">
        <v>32</v>
      </c>
      <c r="E47">
        <v>1.2</v>
      </c>
      <c r="H47">
        <v>1.4</v>
      </c>
      <c r="L47" t="s">
        <v>45</v>
      </c>
    </row>
    <row r="48" spans="1:12" x14ac:dyDescent="0.2">
      <c r="A48" t="s">
        <v>34</v>
      </c>
      <c r="B48">
        <v>10</v>
      </c>
      <c r="C48">
        <v>5</v>
      </c>
      <c r="D48">
        <v>2.5</v>
      </c>
      <c r="E48">
        <v>10</v>
      </c>
      <c r="F48">
        <v>5</v>
      </c>
      <c r="G48">
        <v>2.5</v>
      </c>
    </row>
    <row r="49" spans="1:15" x14ac:dyDescent="0.2">
      <c r="A49" t="s">
        <v>35</v>
      </c>
      <c r="B49" t="s">
        <v>37</v>
      </c>
      <c r="C49" t="s">
        <v>38</v>
      </c>
      <c r="D49" t="s">
        <v>39</v>
      </c>
      <c r="E49" t="s">
        <v>40</v>
      </c>
      <c r="F49" t="s">
        <v>36</v>
      </c>
      <c r="G49" t="s">
        <v>41</v>
      </c>
      <c r="H49" t="s">
        <v>42</v>
      </c>
      <c r="I49" t="s">
        <v>43</v>
      </c>
      <c r="J49" t="s">
        <v>44</v>
      </c>
      <c r="L49" t="s">
        <v>35</v>
      </c>
      <c r="M49" t="s">
        <v>32</v>
      </c>
      <c r="N49" t="s">
        <v>46</v>
      </c>
      <c r="O49" t="s">
        <v>47</v>
      </c>
    </row>
    <row r="50" spans="1:15" x14ac:dyDescent="0.2">
      <c r="A50">
        <v>0</v>
      </c>
      <c r="B50">
        <v>10000000</v>
      </c>
      <c r="C50">
        <v>10000000</v>
      </c>
      <c r="D50">
        <v>10000000</v>
      </c>
      <c r="E50">
        <v>10000000</v>
      </c>
      <c r="F50">
        <v>10000000</v>
      </c>
      <c r="G50">
        <v>10000000</v>
      </c>
      <c r="H50">
        <v>10000000</v>
      </c>
      <c r="I50">
        <v>10000000</v>
      </c>
      <c r="J50">
        <v>10000000</v>
      </c>
      <c r="L50">
        <v>0</v>
      </c>
      <c r="M50">
        <v>10000000</v>
      </c>
      <c r="N50">
        <v>10000000</v>
      </c>
      <c r="O50">
        <v>10000000</v>
      </c>
    </row>
    <row r="51" spans="1:15" x14ac:dyDescent="0.2">
      <c r="A51">
        <v>1</v>
      </c>
      <c r="B51">
        <v>16470503.098194901</v>
      </c>
      <c r="C51">
        <v>16470503.098194901</v>
      </c>
      <c r="D51">
        <v>16470503.098194901</v>
      </c>
      <c r="E51">
        <v>16470503.098194901</v>
      </c>
      <c r="F51">
        <v>16470503.098194901</v>
      </c>
      <c r="G51">
        <v>16470503.098194901</v>
      </c>
      <c r="H51">
        <v>16470503.098194901</v>
      </c>
      <c r="I51">
        <v>16470503.098194901</v>
      </c>
      <c r="J51">
        <v>16470503.098194901</v>
      </c>
      <c r="L51">
        <v>0.1</v>
      </c>
      <c r="M51">
        <v>8006087.0404887404</v>
      </c>
      <c r="N51">
        <v>8237052.7947943797</v>
      </c>
      <c r="O51">
        <v>8339973.4152484797</v>
      </c>
    </row>
    <row r="52" spans="1:15" x14ac:dyDescent="0.2">
      <c r="A52">
        <v>2</v>
      </c>
      <c r="B52">
        <v>27127590.0101863</v>
      </c>
      <c r="C52">
        <v>27127590.0101863</v>
      </c>
      <c r="D52">
        <v>27127590.0101863</v>
      </c>
      <c r="E52">
        <v>27127590.0101863</v>
      </c>
      <c r="F52">
        <v>27127590.0101863</v>
      </c>
      <c r="G52">
        <v>27127590.0101863</v>
      </c>
      <c r="H52">
        <v>27127590.0101863</v>
      </c>
      <c r="I52">
        <v>27127590.0101863</v>
      </c>
      <c r="J52">
        <v>27127590.0101863</v>
      </c>
      <c r="L52">
        <v>0.2</v>
      </c>
      <c r="M52">
        <v>6409743.5424774997</v>
      </c>
      <c r="N52">
        <v>6784904.4176158803</v>
      </c>
      <c r="O52">
        <v>6955516.1842055302</v>
      </c>
    </row>
    <row r="53" spans="1:15" x14ac:dyDescent="0.2">
      <c r="A53">
        <v>3</v>
      </c>
      <c r="B53">
        <v>44679887.734509297</v>
      </c>
      <c r="C53">
        <v>44679887.734509297</v>
      </c>
      <c r="D53">
        <v>44679887.734509297</v>
      </c>
      <c r="E53">
        <v>44679887.734509297</v>
      </c>
      <c r="F53">
        <v>44679887.734509297</v>
      </c>
      <c r="G53">
        <v>44679887.734509297</v>
      </c>
      <c r="H53">
        <v>44679887.734509297</v>
      </c>
      <c r="I53">
        <v>44679887.734509297</v>
      </c>
      <c r="J53">
        <v>44679887.734509297</v>
      </c>
      <c r="L53">
        <v>0.3</v>
      </c>
      <c r="M53">
        <v>5131697.2963858703</v>
      </c>
      <c r="N53">
        <v>5588762.4058138896</v>
      </c>
      <c r="O53">
        <v>5800882.8136799401</v>
      </c>
    </row>
    <row r="54" spans="1:15" x14ac:dyDescent="0.2">
      <c r="A54">
        <v>4</v>
      </c>
      <c r="B54">
        <v>73588086.847985893</v>
      </c>
      <c r="C54">
        <v>73588086.847985893</v>
      </c>
      <c r="D54">
        <v>73588086.847985893</v>
      </c>
      <c r="E54">
        <v>73588086.847985893</v>
      </c>
      <c r="F54">
        <v>73588086.847985893</v>
      </c>
      <c r="G54">
        <v>73588086.847985893</v>
      </c>
      <c r="H54">
        <v>73588086.847985893</v>
      </c>
      <c r="I54">
        <v>73588086.847985893</v>
      </c>
      <c r="J54">
        <v>73588086.847985893</v>
      </c>
      <c r="L54">
        <v>0.4</v>
      </c>
      <c r="M54">
        <v>4108482.4184928602</v>
      </c>
      <c r="N54">
        <v>4603494.02218608</v>
      </c>
      <c r="O54">
        <v>4837921.7738020197</v>
      </c>
    </row>
    <row r="55" spans="1:15" x14ac:dyDescent="0.2">
      <c r="A55">
        <v>5</v>
      </c>
      <c r="B55">
        <v>121197595.42736299</v>
      </c>
      <c r="C55">
        <v>121197595.42736299</v>
      </c>
      <c r="D55">
        <v>121197595.42736299</v>
      </c>
      <c r="E55">
        <v>121197595.42736299</v>
      </c>
      <c r="F55">
        <v>121197595.42736299</v>
      </c>
      <c r="G55">
        <v>121197595.42736299</v>
      </c>
      <c r="H55">
        <v>121197595.42736299</v>
      </c>
      <c r="I55">
        <v>121197595.42736299</v>
      </c>
      <c r="J55">
        <v>121197595.42736299</v>
      </c>
      <c r="L55">
        <v>0.5</v>
      </c>
      <c r="M55">
        <v>3289287.6534214001</v>
      </c>
      <c r="N55">
        <v>3791923.2601930602</v>
      </c>
      <c r="O55">
        <v>4034814.85023636</v>
      </c>
    </row>
    <row r="56" spans="1:15" x14ac:dyDescent="0.2">
      <c r="A56">
        <v>6</v>
      </c>
      <c r="B56">
        <v>199602103.92573801</v>
      </c>
      <c r="C56">
        <v>199602103.92573801</v>
      </c>
      <c r="D56">
        <v>199602103.92573801</v>
      </c>
      <c r="E56">
        <v>199602103.92573801</v>
      </c>
      <c r="F56">
        <v>199602103.92573801</v>
      </c>
      <c r="G56">
        <v>199602103.92573801</v>
      </c>
      <c r="H56">
        <v>199602103.92573801</v>
      </c>
      <c r="I56">
        <v>199602103.92573801</v>
      </c>
      <c r="J56">
        <v>199602103.92573801</v>
      </c>
      <c r="L56">
        <v>0.6</v>
      </c>
      <c r="M56">
        <v>2633433.1178156398</v>
      </c>
      <c r="N56">
        <v>3123428.09028331</v>
      </c>
      <c r="O56">
        <v>3365025.77668424</v>
      </c>
    </row>
    <row r="57" spans="1:15" x14ac:dyDescent="0.2">
      <c r="A57">
        <v>7</v>
      </c>
      <c r="B57">
        <v>328706703.88812101</v>
      </c>
      <c r="C57">
        <v>328706703.88812101</v>
      </c>
      <c r="D57">
        <v>328706703.88812101</v>
      </c>
      <c r="E57">
        <v>328706703.88812101</v>
      </c>
      <c r="F57">
        <v>328706703.88812101</v>
      </c>
      <c r="G57">
        <v>328706703.88812101</v>
      </c>
      <c r="H57">
        <v>328706703.88812101</v>
      </c>
      <c r="I57">
        <v>328706703.88812101</v>
      </c>
      <c r="J57">
        <v>328706703.88812101</v>
      </c>
      <c r="L57">
        <v>0.7</v>
      </c>
      <c r="M57">
        <v>2108350.17212058</v>
      </c>
      <c r="N57">
        <v>2572785.0124337799</v>
      </c>
      <c r="O57">
        <v>2806423.4036751902</v>
      </c>
    </row>
    <row r="58" spans="1:15" x14ac:dyDescent="0.2">
      <c r="A58">
        <v>8</v>
      </c>
      <c r="B58">
        <v>541250669.85803604</v>
      </c>
      <c r="C58">
        <v>541250669.85803604</v>
      </c>
      <c r="D58">
        <v>541250669.85803604</v>
      </c>
      <c r="E58">
        <v>541250669.85803604</v>
      </c>
      <c r="F58">
        <v>541250669.85803604</v>
      </c>
      <c r="G58">
        <v>541250669.85803604</v>
      </c>
      <c r="H58">
        <v>541250669.85803604</v>
      </c>
      <c r="I58">
        <v>541250669.85803604</v>
      </c>
      <c r="J58">
        <v>541250669.85803604</v>
      </c>
      <c r="L58">
        <v>0.8</v>
      </c>
      <c r="M58">
        <v>1687964.0963888699</v>
      </c>
      <c r="N58">
        <v>2119217.3134394302</v>
      </c>
      <c r="O58">
        <v>2340550.4281369802</v>
      </c>
    </row>
    <row r="59" spans="1:15" x14ac:dyDescent="0.2">
      <c r="A59">
        <v>9</v>
      </c>
      <c r="B59">
        <v>42231165.2720851</v>
      </c>
      <c r="C59">
        <v>75469509.088189006</v>
      </c>
      <c r="D59">
        <v>148792252.805204</v>
      </c>
      <c r="E59">
        <v>58223040.013989002</v>
      </c>
      <c r="F59">
        <v>111893301.736744</v>
      </c>
      <c r="G59">
        <v>218725943.05705801</v>
      </c>
      <c r="H59">
        <v>66722205.979845598</v>
      </c>
      <c r="I59">
        <v>130400153.50800499</v>
      </c>
      <c r="J59">
        <v>250681202.66881099</v>
      </c>
      <c r="L59">
        <v>0.9</v>
      </c>
      <c r="M59">
        <v>1351399.2515008899</v>
      </c>
      <c r="N59">
        <v>1745611.11506657</v>
      </c>
      <c r="O59">
        <v>1952013.5188662901</v>
      </c>
    </row>
    <row r="60" spans="1:15" x14ac:dyDescent="0.2">
      <c r="A60">
        <v>10</v>
      </c>
      <c r="B60">
        <v>4930829.2721802602</v>
      </c>
      <c r="C60">
        <v>17127769.321374498</v>
      </c>
      <c r="D60">
        <v>65405669.039272703</v>
      </c>
      <c r="E60">
        <v>9944120.4828498103</v>
      </c>
      <c r="F60">
        <v>37767520.884498298</v>
      </c>
      <c r="G60">
        <v>133725400.46949901</v>
      </c>
      <c r="H60">
        <v>13262513.4148075</v>
      </c>
      <c r="I60">
        <v>50837285.034667403</v>
      </c>
      <c r="J60">
        <v>171073313.44175401</v>
      </c>
      <c r="L60">
        <v>1</v>
      </c>
      <c r="M60">
        <v>1081942.42311249</v>
      </c>
      <c r="N60">
        <v>1437869.63120462</v>
      </c>
      <c r="O60">
        <v>1627974.68488887</v>
      </c>
    </row>
    <row r="61" spans="1:15" x14ac:dyDescent="0.2">
      <c r="A61">
        <v>11</v>
      </c>
      <c r="B61">
        <v>923908.81599160004</v>
      </c>
      <c r="C61">
        <v>6319038.6108706398</v>
      </c>
      <c r="D61">
        <v>42823451.1529814</v>
      </c>
      <c r="E61">
        <v>2784010.0222618598</v>
      </c>
      <c r="F61">
        <v>19871201.941039301</v>
      </c>
      <c r="G61">
        <v>113033846.90582</v>
      </c>
      <c r="H61">
        <v>4312515.4021779802</v>
      </c>
      <c r="I61">
        <v>30186132.929504599</v>
      </c>
      <c r="J61">
        <v>156814436.599289</v>
      </c>
      <c r="L61">
        <v>1.1000000000000001</v>
      </c>
      <c r="M61">
        <v>866212.86774003995</v>
      </c>
      <c r="N61">
        <v>1184381.2676784501</v>
      </c>
      <c r="O61">
        <v>1357727.07945153</v>
      </c>
    </row>
    <row r="62" spans="1:15" x14ac:dyDescent="0.2">
      <c r="A62">
        <v>12</v>
      </c>
      <c r="B62">
        <v>283635.76206916</v>
      </c>
      <c r="C62">
        <v>3584301.2263610899</v>
      </c>
      <c r="D62">
        <v>38083585.887791999</v>
      </c>
      <c r="E62">
        <v>1244476.9387815399</v>
      </c>
      <c r="F62">
        <v>14988589.3204569</v>
      </c>
      <c r="G62">
        <v>120675165.557506</v>
      </c>
      <c r="H62">
        <v>2197720.1416285601</v>
      </c>
      <c r="I62">
        <v>24964501.624302302</v>
      </c>
      <c r="J62">
        <v>177046275.59058499</v>
      </c>
      <c r="L62">
        <v>1.2</v>
      </c>
      <c r="M62">
        <v>693497.84561937</v>
      </c>
      <c r="N62">
        <v>975581.49431079999</v>
      </c>
      <c r="O62">
        <v>1132341.22264614</v>
      </c>
    </row>
    <row r="63" spans="1:15" x14ac:dyDescent="0.2">
      <c r="A63">
        <v>13</v>
      </c>
      <c r="B63">
        <v>137525.11055991001</v>
      </c>
      <c r="C63">
        <v>2863705.0916484599</v>
      </c>
      <c r="D63">
        <v>42114972.5024544</v>
      </c>
      <c r="E63">
        <v>825887.04976028996</v>
      </c>
      <c r="F63">
        <v>14768660.9753605</v>
      </c>
      <c r="G63">
        <v>150977130.73969799</v>
      </c>
      <c r="H63">
        <v>1617282.95271941</v>
      </c>
      <c r="I63">
        <v>26250387.5057755</v>
      </c>
      <c r="J63">
        <v>229812639.69733801</v>
      </c>
      <c r="L63">
        <v>1.3</v>
      </c>
      <c r="M63">
        <v>555220.64324294997</v>
      </c>
      <c r="N63">
        <v>803591.95731458999</v>
      </c>
      <c r="O63">
        <v>944369.95266916999</v>
      </c>
    </row>
    <row r="64" spans="1:15" x14ac:dyDescent="0.2">
      <c r="A64">
        <v>14</v>
      </c>
      <c r="B64">
        <v>97344.05791037</v>
      </c>
      <c r="C64">
        <v>2939165.9573662002</v>
      </c>
      <c r="D64">
        <v>53931276.291819103</v>
      </c>
      <c r="E64">
        <v>741821.23915618996</v>
      </c>
      <c r="F64">
        <v>17513658.273533002</v>
      </c>
      <c r="G64">
        <v>209463731.68589899</v>
      </c>
      <c r="H64">
        <v>1565680.13499385</v>
      </c>
      <c r="I64">
        <v>32513803.923528999</v>
      </c>
      <c r="J64">
        <v>326416121.121369</v>
      </c>
      <c r="L64">
        <v>1.4</v>
      </c>
      <c r="M64">
        <v>444514.66799252998</v>
      </c>
      <c r="N64">
        <v>661923.21470804</v>
      </c>
      <c r="O64">
        <v>787602.35639083001</v>
      </c>
    </row>
    <row r="65" spans="1:15" x14ac:dyDescent="0.2">
      <c r="A65">
        <v>15</v>
      </c>
      <c r="B65">
        <v>91636.917867199998</v>
      </c>
      <c r="C65">
        <v>3582206.7978942199</v>
      </c>
      <c r="D65">
        <v>75949884.493287206</v>
      </c>
      <c r="E65">
        <v>825999.43172172003</v>
      </c>
      <c r="F65">
        <v>23474758.345068999</v>
      </c>
      <c r="G65">
        <v>310305575.50076097</v>
      </c>
      <c r="H65">
        <v>1834710.28934205</v>
      </c>
      <c r="I65">
        <v>44821728.026557997</v>
      </c>
      <c r="J65">
        <v>490690618.64875698</v>
      </c>
      <c r="L65">
        <v>1.5</v>
      </c>
      <c r="M65">
        <v>355882.46483349998</v>
      </c>
      <c r="N65">
        <v>545229.87818780995</v>
      </c>
      <c r="O65">
        <v>656858.54839039</v>
      </c>
    </row>
    <row r="66" spans="1:15" x14ac:dyDescent="0.2">
      <c r="A66">
        <v>16</v>
      </c>
      <c r="B66">
        <v>105363.15786928999</v>
      </c>
      <c r="C66">
        <v>4887272.6651021</v>
      </c>
      <c r="D66">
        <v>113581036.18392</v>
      </c>
      <c r="E66">
        <v>1062555.90936007</v>
      </c>
      <c r="F66">
        <v>34031839.639525503</v>
      </c>
      <c r="G66">
        <v>478859610.81881797</v>
      </c>
      <c r="H66">
        <v>2440264.7011309499</v>
      </c>
      <c r="I66">
        <v>66139346.067593202</v>
      </c>
      <c r="J66">
        <v>763988166.19649696</v>
      </c>
      <c r="L66">
        <v>1.6</v>
      </c>
      <c r="M66">
        <v>284922.72224115999</v>
      </c>
      <c r="N66">
        <v>449108.92237172002</v>
      </c>
      <c r="O66">
        <v>547818.51740374998</v>
      </c>
    </row>
    <row r="67" spans="1:15" x14ac:dyDescent="0.2">
      <c r="A67">
        <v>17</v>
      </c>
      <c r="B67">
        <v>8110.5489458900001</v>
      </c>
      <c r="C67">
        <v>669729.60824295005</v>
      </c>
      <c r="D67">
        <v>30667696.042313799</v>
      </c>
      <c r="E67">
        <v>112484.24028473999</v>
      </c>
      <c r="F67">
        <v>6908298.4906302001</v>
      </c>
      <c r="G67">
        <v>190367228.108713</v>
      </c>
      <c r="H67">
        <v>295810.18333947001</v>
      </c>
      <c r="I67">
        <v>15647298.641896</v>
      </c>
      <c r="J67">
        <v>348409306.64859599</v>
      </c>
      <c r="L67">
        <v>1.7</v>
      </c>
      <c r="M67">
        <v>228111.71083195001</v>
      </c>
      <c r="N67">
        <v>369933.55116246</v>
      </c>
      <c r="O67">
        <v>456879.38483454997</v>
      </c>
    </row>
    <row r="68" spans="1:15" x14ac:dyDescent="0.2">
      <c r="A68">
        <v>18</v>
      </c>
      <c r="B68">
        <v>931.45451783999999</v>
      </c>
      <c r="C68">
        <v>149232.75188639</v>
      </c>
      <c r="D68">
        <v>13264832.191178599</v>
      </c>
      <c r="E68">
        <v>18867.921800600001</v>
      </c>
      <c r="F68">
        <v>2291295.1640885202</v>
      </c>
      <c r="G68">
        <v>114819098.21457</v>
      </c>
      <c r="H68">
        <v>57732.834585129996</v>
      </c>
      <c r="I68">
        <v>5998271.8182205698</v>
      </c>
      <c r="J68">
        <v>234802707.40476701</v>
      </c>
      <c r="L68">
        <v>1.8</v>
      </c>
      <c r="M68">
        <v>182628.30125399999</v>
      </c>
      <c r="N68">
        <v>304716.35265457002</v>
      </c>
      <c r="O68">
        <v>381036.35880563001</v>
      </c>
    </row>
    <row r="69" spans="1:15" x14ac:dyDescent="0.2">
      <c r="A69">
        <v>19</v>
      </c>
      <c r="B69">
        <v>171.40157643000001</v>
      </c>
      <c r="C69">
        <v>54125.613372250002</v>
      </c>
      <c r="D69">
        <v>8573509.2205497809</v>
      </c>
      <c r="E69">
        <v>5188.2122828700003</v>
      </c>
      <c r="F69">
        <v>1187775.6988724801</v>
      </c>
      <c r="G69">
        <v>96074535.787343994</v>
      </c>
      <c r="H69">
        <v>18445.74028441</v>
      </c>
      <c r="I69">
        <v>3512703.2330832598</v>
      </c>
      <c r="J69">
        <v>213257267.191522</v>
      </c>
      <c r="L69">
        <v>1.9</v>
      </c>
      <c r="M69">
        <v>146213.87199049999</v>
      </c>
      <c r="N69">
        <v>250996.57914094001</v>
      </c>
      <c r="O69">
        <v>317783.45019819</v>
      </c>
    </row>
    <row r="70" spans="1:15" x14ac:dyDescent="0.2">
      <c r="A70">
        <v>20</v>
      </c>
      <c r="B70">
        <v>51.695889469999997</v>
      </c>
      <c r="C70">
        <v>30267.381151180001</v>
      </c>
      <c r="D70">
        <v>7552638.8242082102</v>
      </c>
      <c r="E70">
        <v>2282.3854082500002</v>
      </c>
      <c r="F70">
        <v>885733.90411024995</v>
      </c>
      <c r="G70">
        <v>101848491.318535</v>
      </c>
      <c r="H70">
        <v>9259.4466382499995</v>
      </c>
      <c r="I70">
        <v>2875091.7645665598</v>
      </c>
      <c r="J70">
        <v>239247052.27253199</v>
      </c>
      <c r="L70">
        <v>2</v>
      </c>
      <c r="M70">
        <v>117060.15031984</v>
      </c>
      <c r="N70">
        <v>206747.29907323999</v>
      </c>
      <c r="O70">
        <v>265030.67011646001</v>
      </c>
    </row>
    <row r="71" spans="1:15" x14ac:dyDescent="0.2">
      <c r="A71">
        <v>21</v>
      </c>
      <c r="B71">
        <v>24.6814879</v>
      </c>
      <c r="C71">
        <v>23922.67763006</v>
      </c>
      <c r="D71">
        <v>8297892.8676542696</v>
      </c>
      <c r="E71">
        <v>1495.43476573</v>
      </c>
      <c r="F71">
        <v>865652.17114532006</v>
      </c>
      <c r="G71">
        <v>126829432.912121</v>
      </c>
      <c r="H71">
        <v>6734.5510502200004</v>
      </c>
      <c r="I71">
        <v>3001358.04049156</v>
      </c>
      <c r="J71">
        <v>309249565.38661498</v>
      </c>
      <c r="L71">
        <v>2.1</v>
      </c>
      <c r="M71">
        <v>93719.416798930004</v>
      </c>
      <c r="N71">
        <v>170298.91764512999</v>
      </c>
      <c r="O71">
        <v>221034.97280496999</v>
      </c>
    </row>
    <row r="72" spans="1:15" x14ac:dyDescent="0.2">
      <c r="A72">
        <v>22</v>
      </c>
      <c r="B72">
        <v>17.25946107</v>
      </c>
      <c r="C72">
        <v>24366.983570100001</v>
      </c>
      <c r="D72">
        <v>10580728.315522101</v>
      </c>
      <c r="E72">
        <v>1330.67282077</v>
      </c>
      <c r="F72">
        <v>1020927.85720948</v>
      </c>
      <c r="G72">
        <v>175437219.84710801</v>
      </c>
      <c r="H72">
        <v>6465.0962894200002</v>
      </c>
      <c r="I72">
        <v>3699654.2817880302</v>
      </c>
      <c r="J72">
        <v>438046668.22327799</v>
      </c>
      <c r="L72">
        <v>2.2000000000000002</v>
      </c>
      <c r="M72">
        <v>75032.614176129995</v>
      </c>
      <c r="N72">
        <v>140276.18029019999</v>
      </c>
      <c r="O72">
        <v>184342.66222874</v>
      </c>
    </row>
    <row r="73" spans="1:15" x14ac:dyDescent="0.2">
      <c r="A73">
        <v>23</v>
      </c>
      <c r="B73">
        <v>16.105484959999998</v>
      </c>
      <c r="C73">
        <v>29547.467420659999</v>
      </c>
      <c r="D73">
        <v>14860185.2555432</v>
      </c>
      <c r="E73">
        <v>1472.14374443</v>
      </c>
      <c r="F73">
        <v>1363564.15602624</v>
      </c>
      <c r="G73">
        <v>259416031.98220399</v>
      </c>
      <c r="H73">
        <v>7533.0200378099998</v>
      </c>
      <c r="I73">
        <v>5084450.8209085101</v>
      </c>
      <c r="J73">
        <v>657309564.10595202</v>
      </c>
      <c r="L73">
        <v>2.2999999999999998</v>
      </c>
      <c r="M73">
        <v>60071.790746539999</v>
      </c>
      <c r="N73">
        <v>115546.28212466001</v>
      </c>
      <c r="O73">
        <v>153741.35931325</v>
      </c>
    </row>
    <row r="74" spans="1:15" x14ac:dyDescent="0.2">
      <c r="A74">
        <v>24</v>
      </c>
      <c r="B74">
        <v>18.407505860000001</v>
      </c>
      <c r="C74">
        <v>40180.236654530003</v>
      </c>
      <c r="D74">
        <v>22185876.367913101</v>
      </c>
      <c r="E74">
        <v>1885.7365364299999</v>
      </c>
      <c r="F74">
        <v>1972364.43913829</v>
      </c>
      <c r="G74">
        <v>399881665.04821497</v>
      </c>
      <c r="H74">
        <v>9982.3403295900007</v>
      </c>
      <c r="I74">
        <v>7488259.1192447003</v>
      </c>
      <c r="J74">
        <v>1022003445.8946</v>
      </c>
      <c r="L74">
        <v>2.4</v>
      </c>
      <c r="M74">
        <v>48094.019987799998</v>
      </c>
      <c r="N74">
        <v>95176.125413949994</v>
      </c>
      <c r="O74">
        <v>128219.94274637</v>
      </c>
    </row>
    <row r="75" spans="1:15" x14ac:dyDescent="0.2">
      <c r="A75">
        <v>25</v>
      </c>
      <c r="B75">
        <v>1.4169717900000001</v>
      </c>
      <c r="C75">
        <v>5505.4938850899998</v>
      </c>
      <c r="D75">
        <v>5988967.7884763302</v>
      </c>
      <c r="E75">
        <v>199.61537693</v>
      </c>
      <c r="F75">
        <v>400307.30593899998</v>
      </c>
      <c r="G75">
        <v>158934796.78230599</v>
      </c>
      <c r="H75">
        <v>1209.95614288</v>
      </c>
      <c r="I75">
        <v>1771208.42034896</v>
      </c>
      <c r="J75">
        <v>466088354.48060203</v>
      </c>
      <c r="L75">
        <v>2.5</v>
      </c>
      <c r="M75">
        <v>38504.50820738</v>
      </c>
      <c r="N75">
        <v>78397.1123143</v>
      </c>
      <c r="O75">
        <v>106935.13970850001</v>
      </c>
    </row>
    <row r="76" spans="1:15" x14ac:dyDescent="0.2">
      <c r="A76">
        <v>26</v>
      </c>
      <c r="B76">
        <v>0.16267632000000001</v>
      </c>
      <c r="C76">
        <v>1226.29356684</v>
      </c>
      <c r="D76">
        <v>2589517.8117800499</v>
      </c>
      <c r="E76">
        <v>33.470607919999999</v>
      </c>
      <c r="F76">
        <v>132721.37934863</v>
      </c>
      <c r="G76">
        <v>95833435.304549903</v>
      </c>
      <c r="H76">
        <v>236.05538128000001</v>
      </c>
      <c r="I76">
        <v>678731.26614551002</v>
      </c>
      <c r="J76">
        <v>314011403.97453302</v>
      </c>
      <c r="L76">
        <v>2.6</v>
      </c>
      <c r="M76">
        <v>30827.05819367</v>
      </c>
      <c r="N76">
        <v>64576.144460520001</v>
      </c>
      <c r="O76">
        <v>89183.662624680001</v>
      </c>
    </row>
    <row r="77" spans="1:15" x14ac:dyDescent="0.2">
      <c r="A77">
        <v>27</v>
      </c>
      <c r="B77">
        <v>2.9923620000000001E-2</v>
      </c>
      <c r="C77">
        <v>444.60886242999999</v>
      </c>
      <c r="D77">
        <v>1673242.7686989</v>
      </c>
      <c r="E77">
        <v>9.2001393300000007</v>
      </c>
      <c r="F77">
        <v>68779.429121120003</v>
      </c>
      <c r="G77">
        <v>80172524.401718795</v>
      </c>
      <c r="H77">
        <v>75.392430809999993</v>
      </c>
      <c r="I77">
        <v>397362.55811856</v>
      </c>
      <c r="J77">
        <v>285104525.38552803</v>
      </c>
      <c r="L77">
        <v>2.7</v>
      </c>
      <c r="M77">
        <v>24680.42214916</v>
      </c>
      <c r="N77">
        <v>53191.735166159997</v>
      </c>
      <c r="O77">
        <v>74378.971284030005</v>
      </c>
    </row>
    <row r="78" spans="1:15" x14ac:dyDescent="0.2">
      <c r="A78">
        <v>28</v>
      </c>
      <c r="B78">
        <v>9.0218399999999997E-3</v>
      </c>
      <c r="C78">
        <v>248.55397343999999</v>
      </c>
      <c r="D78">
        <v>1473723.81198101</v>
      </c>
      <c r="E78">
        <v>4.0459494500000002</v>
      </c>
      <c r="F78">
        <v>51277.137178589997</v>
      </c>
      <c r="G78">
        <v>84979876.316857696</v>
      </c>
      <c r="H78">
        <v>37.833766500000003</v>
      </c>
      <c r="I78">
        <v>325165.34698078001</v>
      </c>
      <c r="J78">
        <v>319761921.28838301</v>
      </c>
      <c r="L78">
        <v>2.8</v>
      </c>
      <c r="M78">
        <v>19759.369635669998</v>
      </c>
      <c r="N78">
        <v>43814.332910290002</v>
      </c>
      <c r="O78">
        <v>62031.892503800002</v>
      </c>
    </row>
    <row r="79" spans="1:15" x14ac:dyDescent="0.2">
      <c r="A79">
        <v>29</v>
      </c>
      <c r="B79">
        <v>4.3059600000000002E-3</v>
      </c>
      <c r="C79">
        <v>196.40718967999999</v>
      </c>
      <c r="D79">
        <v>1618935.9048788899</v>
      </c>
      <c r="E79">
        <v>2.6502239300000001</v>
      </c>
      <c r="F79">
        <v>50106.077799320003</v>
      </c>
      <c r="G79">
        <v>105815194.558651</v>
      </c>
      <c r="H79">
        <v>27.510375920000001</v>
      </c>
      <c r="I79">
        <v>339395.60545425001</v>
      </c>
      <c r="J79">
        <v>413223223.01069999</v>
      </c>
      <c r="L79">
        <v>2.9</v>
      </c>
      <c r="M79">
        <v>15819.53040048</v>
      </c>
      <c r="N79">
        <v>36090.113683980002</v>
      </c>
      <c r="O79">
        <v>51734.456975610003</v>
      </c>
    </row>
    <row r="80" spans="1:15" x14ac:dyDescent="0.2">
      <c r="A80">
        <v>30</v>
      </c>
      <c r="B80">
        <v>3.0103399999999998E-3</v>
      </c>
      <c r="C80">
        <v>200.02305612000001</v>
      </c>
      <c r="D80">
        <v>2064154.02424823</v>
      </c>
      <c r="E80">
        <v>2.3577670899999998</v>
      </c>
      <c r="F80">
        <v>59087.102291149997</v>
      </c>
      <c r="G80">
        <v>146363445.76084799</v>
      </c>
      <c r="H80">
        <v>26.405006230000001</v>
      </c>
      <c r="I80">
        <v>418318.88198030001</v>
      </c>
      <c r="J80">
        <v>585177476.87385404</v>
      </c>
      <c r="L80">
        <v>3</v>
      </c>
      <c r="M80">
        <v>12665.259406069999</v>
      </c>
      <c r="N80">
        <v>29727.630655659999</v>
      </c>
      <c r="O80">
        <v>43146.419233660003</v>
      </c>
    </row>
    <row r="81" spans="1:15" x14ac:dyDescent="0.2">
      <c r="A81">
        <v>31</v>
      </c>
      <c r="B81">
        <v>2.8085499999999999E-3</v>
      </c>
      <c r="C81">
        <v>242.52259000000001</v>
      </c>
      <c r="D81">
        <v>2898876.26892843</v>
      </c>
      <c r="E81">
        <v>2.6080805499999999</v>
      </c>
      <c r="F81">
        <v>78911.696926699995</v>
      </c>
      <c r="G81">
        <v>216423145.78372201</v>
      </c>
      <c r="H81">
        <v>30.762988320000002</v>
      </c>
      <c r="I81">
        <v>574862.39244633995</v>
      </c>
      <c r="J81">
        <v>877770628.45226395</v>
      </c>
      <c r="L81">
        <v>3.1</v>
      </c>
      <c r="M81">
        <v>10139.921463209999</v>
      </c>
      <c r="N81">
        <v>24486.8174258</v>
      </c>
      <c r="O81">
        <v>35984.01534007</v>
      </c>
    </row>
    <row r="82" spans="1:15" x14ac:dyDescent="0.2">
      <c r="A82">
        <v>32</v>
      </c>
      <c r="B82">
        <v>3.2095800000000001E-3</v>
      </c>
      <c r="C82">
        <v>329.77256234999999</v>
      </c>
      <c r="D82">
        <v>4327836.7881279597</v>
      </c>
      <c r="E82">
        <v>3.3405125199999999</v>
      </c>
      <c r="F82">
        <v>114138.7344356</v>
      </c>
      <c r="G82">
        <v>333616610.19451398</v>
      </c>
      <c r="H82">
        <v>40.762237550000002</v>
      </c>
      <c r="I82">
        <v>846612.77653178002</v>
      </c>
      <c r="J82">
        <v>1363508752.87201</v>
      </c>
      <c r="L82">
        <v>3.2</v>
      </c>
      <c r="M82">
        <v>8118.1130204499996</v>
      </c>
      <c r="N82">
        <v>20169.929946079999</v>
      </c>
      <c r="O82">
        <v>30010.586820830002</v>
      </c>
    </row>
    <row r="83" spans="1:15" x14ac:dyDescent="0.2">
      <c r="A83">
        <v>33</v>
      </c>
      <c r="B83">
        <v>2.4712999999999997E-4</v>
      </c>
      <c r="C83">
        <v>45.194637409999999</v>
      </c>
      <c r="D83">
        <v>1168433.26743055</v>
      </c>
      <c r="E83">
        <v>0.35369169</v>
      </c>
      <c r="F83">
        <v>23169.237018920001</v>
      </c>
      <c r="G83">
        <v>132608186.442863</v>
      </c>
      <c r="H83">
        <v>4.9418406900000003</v>
      </c>
      <c r="I83">
        <v>200280.51830821001</v>
      </c>
      <c r="J83">
        <v>622412643.29515898</v>
      </c>
      <c r="L83">
        <v>3.3</v>
      </c>
      <c r="M83">
        <v>6499.4348583299998</v>
      </c>
      <c r="N83">
        <v>16614.08532745</v>
      </c>
      <c r="O83">
        <v>25028.761050320001</v>
      </c>
    </row>
    <row r="84" spans="1:15" x14ac:dyDescent="0.2">
      <c r="A84">
        <v>34</v>
      </c>
      <c r="B84">
        <v>2.8370000000000001E-5</v>
      </c>
      <c r="C84">
        <v>10.06609037</v>
      </c>
      <c r="D84">
        <v>505181.93420024001</v>
      </c>
      <c r="E84">
        <v>5.9302189999999998E-2</v>
      </c>
      <c r="F84">
        <v>7681.3140675499999</v>
      </c>
      <c r="G84">
        <v>79955766.035852805</v>
      </c>
      <c r="H84">
        <v>0.96407072000000005</v>
      </c>
      <c r="I84">
        <v>76743.868490690002</v>
      </c>
      <c r="J84">
        <v>419253829.21466202</v>
      </c>
      <c r="L84">
        <v>3.4</v>
      </c>
      <c r="M84">
        <v>5203.5064521000004</v>
      </c>
      <c r="N84">
        <v>13685.116014310001</v>
      </c>
      <c r="O84">
        <v>20873.929710119999</v>
      </c>
    </row>
    <row r="85" spans="1:15" x14ac:dyDescent="0.2">
      <c r="A85">
        <v>35</v>
      </c>
      <c r="B85">
        <v>5.22E-6</v>
      </c>
      <c r="C85">
        <v>3.6494019600000001</v>
      </c>
      <c r="D85">
        <v>326415.40213646</v>
      </c>
      <c r="E85">
        <v>1.6299620000000001E-2</v>
      </c>
      <c r="F85">
        <v>3980.4596940199999</v>
      </c>
      <c r="G85">
        <v>66888268.618861601</v>
      </c>
      <c r="H85">
        <v>0.30789264</v>
      </c>
      <c r="I85">
        <v>44927.695141470002</v>
      </c>
      <c r="J85">
        <v>380530572.68743998</v>
      </c>
      <c r="L85">
        <v>3.5</v>
      </c>
      <c r="M85">
        <v>4165.97442529</v>
      </c>
      <c r="N85">
        <v>11272.507433229999</v>
      </c>
      <c r="O85">
        <v>17408.809838810001</v>
      </c>
    </row>
    <row r="86" spans="1:15" x14ac:dyDescent="0.2">
      <c r="A86">
        <v>36</v>
      </c>
      <c r="B86">
        <v>1.57E-6</v>
      </c>
      <c r="C86">
        <v>2.0400705499999998</v>
      </c>
      <c r="D86">
        <v>287485.34043251001</v>
      </c>
      <c r="E86">
        <v>7.1677399999999997E-3</v>
      </c>
      <c r="F86">
        <v>2967.4476474899998</v>
      </c>
      <c r="G86">
        <v>70898642.137410194</v>
      </c>
      <c r="H86">
        <v>0.15450085999999999</v>
      </c>
      <c r="I86">
        <v>36763.568814769998</v>
      </c>
      <c r="J86">
        <v>426657422.39533198</v>
      </c>
      <c r="L86">
        <v>3.6</v>
      </c>
      <c r="M86">
        <v>3335.3168815499998</v>
      </c>
      <c r="N86">
        <v>9285.2281057399996</v>
      </c>
      <c r="O86">
        <v>14518.907760100001</v>
      </c>
    </row>
    <row r="87" spans="1:15" x14ac:dyDescent="0.2">
      <c r="A87">
        <v>37</v>
      </c>
      <c r="B87">
        <v>7.5000000000000002E-7</v>
      </c>
      <c r="C87">
        <v>1.6120084699999999</v>
      </c>
      <c r="D87">
        <v>315806.63595218997</v>
      </c>
      <c r="E87">
        <v>4.6949100000000001E-3</v>
      </c>
      <c r="F87">
        <v>2899.6044144900002</v>
      </c>
      <c r="G87">
        <v>88281761.610124201</v>
      </c>
      <c r="H87">
        <v>0.11233939</v>
      </c>
      <c r="I87">
        <v>38371.614602660004</v>
      </c>
      <c r="J87">
        <v>551195028.88262904</v>
      </c>
      <c r="L87">
        <v>3.7</v>
      </c>
      <c r="M87">
        <v>2670.2849237999999</v>
      </c>
      <c r="N87">
        <v>7648.2948886000004</v>
      </c>
      <c r="O87">
        <v>12108.736009300001</v>
      </c>
    </row>
    <row r="88" spans="1:15" x14ac:dyDescent="0.2">
      <c r="A88">
        <v>38</v>
      </c>
      <c r="B88">
        <v>5.2E-7</v>
      </c>
      <c r="C88">
        <v>1.64164683</v>
      </c>
      <c r="D88">
        <v>402650.90259083</v>
      </c>
      <c r="E88">
        <v>4.1767000000000002E-3</v>
      </c>
      <c r="F88">
        <v>3419.2720801099999</v>
      </c>
      <c r="G88">
        <v>122112419.835264</v>
      </c>
      <c r="H88">
        <v>0.10782277</v>
      </c>
      <c r="I88">
        <v>47293.890472090003</v>
      </c>
      <c r="J88">
        <v>780258889.08721697</v>
      </c>
      <c r="L88">
        <v>3.8</v>
      </c>
      <c r="M88">
        <v>2137.8543112100001</v>
      </c>
      <c r="N88">
        <v>6299.9437430400003</v>
      </c>
      <c r="O88">
        <v>10098.658258719999</v>
      </c>
    </row>
    <row r="89" spans="1:15" x14ac:dyDescent="0.2">
      <c r="A89">
        <v>39</v>
      </c>
      <c r="B89">
        <v>4.8999999999999997E-7</v>
      </c>
      <c r="C89">
        <v>1.99042126</v>
      </c>
      <c r="D89">
        <v>565474.89922957995</v>
      </c>
      <c r="E89">
        <v>4.6200199999999999E-3</v>
      </c>
      <c r="F89">
        <v>4566.4380922</v>
      </c>
      <c r="G89">
        <v>180567210.55489001</v>
      </c>
      <c r="H89">
        <v>0.12561602999999999</v>
      </c>
      <c r="I89">
        <v>64991.63978713</v>
      </c>
      <c r="J89">
        <v>1169479304.72504</v>
      </c>
      <c r="L89">
        <v>3.9</v>
      </c>
      <c r="M89">
        <v>1711.5855373100001</v>
      </c>
      <c r="N89">
        <v>5189.2992812100001</v>
      </c>
      <c r="O89">
        <v>8422.2579927000006</v>
      </c>
    </row>
    <row r="90" spans="1:15" x14ac:dyDescent="0.2">
      <c r="A90">
        <v>40</v>
      </c>
      <c r="B90">
        <v>5.6000000000000004E-7</v>
      </c>
      <c r="C90">
        <v>2.70646795</v>
      </c>
      <c r="D90">
        <v>844215.04468022997</v>
      </c>
      <c r="E90">
        <v>5.9173999999999997E-3</v>
      </c>
      <c r="F90">
        <v>6604.8998233399998</v>
      </c>
      <c r="G90">
        <v>278353556.28719598</v>
      </c>
      <c r="H90">
        <v>0.16644454</v>
      </c>
      <c r="I90">
        <v>95714.117511420001</v>
      </c>
      <c r="J90">
        <v>1768140054.9280801</v>
      </c>
      <c r="L90">
        <v>4</v>
      </c>
      <c r="M90">
        <v>1370.3108936000001</v>
      </c>
      <c r="N90">
        <v>4274.4551585999998</v>
      </c>
      <c r="O90">
        <v>7024.1439886099997</v>
      </c>
    </row>
    <row r="91" spans="1:15" x14ac:dyDescent="0.2">
      <c r="A91">
        <v>41</v>
      </c>
      <c r="B91">
        <v>4.0000000000000001E-8</v>
      </c>
      <c r="C91">
        <v>0.37099359999999998</v>
      </c>
      <c r="D91">
        <v>227955.40111966</v>
      </c>
      <c r="E91">
        <v>6.2668000000000001E-4</v>
      </c>
      <c r="F91">
        <v>1340.9747310600001</v>
      </c>
      <c r="G91">
        <v>110652166.182708</v>
      </c>
      <c r="H91">
        <v>2.0183489999999998E-2</v>
      </c>
      <c r="I91">
        <v>22646.411484979999</v>
      </c>
      <c r="J91">
        <v>869180167.15545404</v>
      </c>
      <c r="L91">
        <v>4.0999999999999996</v>
      </c>
      <c r="M91">
        <v>1097.08332083</v>
      </c>
      <c r="N91">
        <v>3520.8928823599999</v>
      </c>
      <c r="O91">
        <v>5858.1200930499999</v>
      </c>
    </row>
    <row r="92" spans="1:15" x14ac:dyDescent="0.2">
      <c r="A92">
        <v>42</v>
      </c>
      <c r="B92">
        <v>0</v>
      </c>
      <c r="C92">
        <v>8.2626379999999999E-2</v>
      </c>
      <c r="D92">
        <v>98553.992340950004</v>
      </c>
      <c r="E92">
        <v>1.0507E-4</v>
      </c>
      <c r="F92">
        <v>444.5530296</v>
      </c>
      <c r="G92">
        <v>66714891.530272603</v>
      </c>
      <c r="H92">
        <v>3.9372699999999997E-3</v>
      </c>
      <c r="I92">
        <v>8677.2922879300004</v>
      </c>
      <c r="J92">
        <v>585152728.884884</v>
      </c>
      <c r="L92">
        <v>4.2</v>
      </c>
      <c r="M92">
        <v>878.33484976</v>
      </c>
      <c r="N92">
        <v>2900.1793748</v>
      </c>
      <c r="O92">
        <v>4885.6588193699999</v>
      </c>
    </row>
    <row r="93" spans="1:15" x14ac:dyDescent="0.2">
      <c r="A93">
        <v>43</v>
      </c>
      <c r="B93">
        <v>0</v>
      </c>
      <c r="C93">
        <v>2.99543E-2</v>
      </c>
      <c r="D93">
        <v>63676.845996700002</v>
      </c>
      <c r="E93">
        <v>2.8880000000000001E-5</v>
      </c>
      <c r="F93">
        <v>230.35809047999999</v>
      </c>
      <c r="G93">
        <v>55810372.689655997</v>
      </c>
      <c r="H93">
        <v>1.2573700000000001E-3</v>
      </c>
      <c r="I93">
        <v>5079.6998702000001</v>
      </c>
      <c r="J93">
        <v>530627761.42435199</v>
      </c>
      <c r="L93">
        <v>4.3</v>
      </c>
      <c r="M93">
        <v>703.20284126000001</v>
      </c>
      <c r="N93">
        <v>2388.8941490900002</v>
      </c>
      <c r="O93">
        <v>4074.6283314799998</v>
      </c>
    </row>
    <row r="94" spans="1:15" x14ac:dyDescent="0.2">
      <c r="A94">
        <v>44</v>
      </c>
      <c r="B94">
        <v>0</v>
      </c>
      <c r="C94">
        <v>1.6744249999999999E-2</v>
      </c>
      <c r="D94">
        <v>56080.940464040003</v>
      </c>
      <c r="E94">
        <v>1.27E-5</v>
      </c>
      <c r="F94">
        <v>171.72737176000001</v>
      </c>
      <c r="G94">
        <v>59156150.7706552</v>
      </c>
      <c r="H94">
        <v>6.3093000000000003E-4</v>
      </c>
      <c r="I94">
        <v>4156.5123927799996</v>
      </c>
      <c r="J94">
        <v>594528692.32157004</v>
      </c>
      <c r="L94">
        <v>4.4000000000000004</v>
      </c>
      <c r="M94">
        <v>562.99056800000005</v>
      </c>
      <c r="N94">
        <v>1967.7456178299999</v>
      </c>
      <c r="O94">
        <v>3398.2307512900002</v>
      </c>
    </row>
    <row r="95" spans="1:15" x14ac:dyDescent="0.2">
      <c r="A95">
        <v>45</v>
      </c>
      <c r="B95">
        <v>0</v>
      </c>
      <c r="C95">
        <v>1.323045E-2</v>
      </c>
      <c r="D95">
        <v>61604.592796290002</v>
      </c>
      <c r="E95">
        <v>8.32E-6</v>
      </c>
      <c r="F95">
        <v>167.79745066999999</v>
      </c>
      <c r="G95">
        <v>73660270.327015996</v>
      </c>
      <c r="H95">
        <v>4.5874000000000002E-4</v>
      </c>
      <c r="I95">
        <v>4338.2316987800004</v>
      </c>
      <c r="J95">
        <v>767502625.72317505</v>
      </c>
      <c r="L95">
        <v>4.5</v>
      </c>
      <c r="M95">
        <v>450.73535126000002</v>
      </c>
      <c r="N95">
        <v>1620.84319142</v>
      </c>
      <c r="O95">
        <v>2834.1167095300002</v>
      </c>
    </row>
    <row r="96" spans="1:15" x14ac:dyDescent="0.2">
      <c r="A96">
        <v>46</v>
      </c>
      <c r="B96">
        <v>0</v>
      </c>
      <c r="C96">
        <v>1.347342E-2</v>
      </c>
      <c r="D96">
        <v>78544.44300277</v>
      </c>
      <c r="E96">
        <v>7.4000000000000003E-6</v>
      </c>
      <c r="F96">
        <v>197.86711266</v>
      </c>
      <c r="G96">
        <v>101888508.13590001</v>
      </c>
      <c r="H96">
        <v>4.4027999999999998E-4</v>
      </c>
      <c r="I96">
        <v>5346.8979456999996</v>
      </c>
      <c r="J96">
        <v>1085179205.6503699</v>
      </c>
      <c r="L96">
        <v>4.5999999999999996</v>
      </c>
      <c r="M96">
        <v>360.86280734000002</v>
      </c>
      <c r="N96">
        <v>1335.0977013500001</v>
      </c>
      <c r="O96">
        <v>2363.6468831299999</v>
      </c>
    </row>
    <row r="97" spans="1:15" x14ac:dyDescent="0.2">
      <c r="A97">
        <v>47</v>
      </c>
      <c r="B97">
        <v>0</v>
      </c>
      <c r="C97">
        <v>1.6335680000000002E-2</v>
      </c>
      <c r="D97">
        <v>110305.44384772</v>
      </c>
      <c r="E97">
        <v>8.1799999999999996E-6</v>
      </c>
      <c r="F97">
        <v>264.24891584</v>
      </c>
      <c r="G97">
        <v>150664305.51618299</v>
      </c>
      <c r="H97">
        <v>5.1292999999999998E-4</v>
      </c>
      <c r="I97">
        <v>7347.6864370399999</v>
      </c>
      <c r="J97">
        <v>1612188414.2688799</v>
      </c>
      <c r="L97">
        <v>4.7</v>
      </c>
      <c r="M97">
        <v>288.91003413999999</v>
      </c>
      <c r="N97">
        <v>1099.7275255300001</v>
      </c>
      <c r="O97">
        <v>1971.2761191100001</v>
      </c>
    </row>
    <row r="98" spans="1:15" x14ac:dyDescent="0.2">
      <c r="A98">
        <v>48</v>
      </c>
      <c r="B98">
        <v>0</v>
      </c>
      <c r="C98">
        <v>2.221217E-2</v>
      </c>
      <c r="D98">
        <v>164677.69929193999</v>
      </c>
      <c r="E98">
        <v>1.048E-5</v>
      </c>
      <c r="F98">
        <v>382.20744649</v>
      </c>
      <c r="G98">
        <v>232262466.15894601</v>
      </c>
      <c r="H98">
        <v>6.7964000000000002E-4</v>
      </c>
      <c r="I98">
        <v>10820.984620810001</v>
      </c>
      <c r="J98">
        <v>1729956909.9930401</v>
      </c>
      <c r="L98">
        <v>4.8</v>
      </c>
      <c r="M98">
        <v>231.30399180000001</v>
      </c>
      <c r="N98">
        <v>905.85178088999999</v>
      </c>
      <c r="O98">
        <v>1644.03979527</v>
      </c>
    </row>
    <row r="99" spans="1:15" x14ac:dyDescent="0.2">
      <c r="A99">
        <v>49</v>
      </c>
      <c r="B99">
        <v>0</v>
      </c>
      <c r="C99">
        <v>3.0454100000000001E-3</v>
      </c>
      <c r="D99">
        <v>44472.965114710001</v>
      </c>
      <c r="E99">
        <v>1.11E-6</v>
      </c>
      <c r="F99">
        <v>77.612072310000002</v>
      </c>
      <c r="G99">
        <v>92338926.309094205</v>
      </c>
      <c r="H99">
        <v>8.2429999999999995E-5</v>
      </c>
      <c r="I99">
        <v>2560.70731054</v>
      </c>
      <c r="J99">
        <v>847126632.02363598</v>
      </c>
      <c r="L99">
        <v>4.9000000000000004</v>
      </c>
      <c r="M99">
        <v>185.1840722</v>
      </c>
      <c r="N99">
        <v>746.15523381000003</v>
      </c>
      <c r="O99">
        <v>1371.12544624</v>
      </c>
    </row>
    <row r="100" spans="1:15" x14ac:dyDescent="0.2">
      <c r="A100">
        <v>50</v>
      </c>
      <c r="B100">
        <v>0</v>
      </c>
      <c r="C100">
        <v>6.7823000000000004E-4</v>
      </c>
      <c r="D100">
        <v>19226.53970601</v>
      </c>
      <c r="E100">
        <v>1.9000000000000001E-7</v>
      </c>
      <c r="F100">
        <v>25.728325009999999</v>
      </c>
      <c r="G100">
        <v>55671278.942566603</v>
      </c>
      <c r="H100">
        <v>1.6079999999999999E-5</v>
      </c>
      <c r="I100">
        <v>981.12591474999999</v>
      </c>
      <c r="J100">
        <v>570314869.11965299</v>
      </c>
      <c r="L100">
        <v>5</v>
      </c>
      <c r="M100">
        <v>148.26004656999999</v>
      </c>
      <c r="N100">
        <v>614.61228502999995</v>
      </c>
      <c r="O100">
        <v>1143.51550051</v>
      </c>
    </row>
    <row r="101" spans="1:15" x14ac:dyDescent="0.2">
      <c r="A101">
        <v>51</v>
      </c>
      <c r="B101">
        <v>0</v>
      </c>
      <c r="C101">
        <v>2.4585999999999998E-4</v>
      </c>
      <c r="D101">
        <v>12422.040801319999</v>
      </c>
      <c r="E101">
        <v>4.9999999999999998E-8</v>
      </c>
      <c r="F101">
        <v>13.33133488</v>
      </c>
      <c r="G101">
        <v>46570883.726936601</v>
      </c>
      <c r="H101">
        <v>5.13E-6</v>
      </c>
      <c r="I101">
        <v>574.33064393999996</v>
      </c>
      <c r="J101">
        <v>517203587.51211399</v>
      </c>
      <c r="L101">
        <v>5.0999999999999996</v>
      </c>
      <c r="M101">
        <v>118.698337</v>
      </c>
      <c r="N101">
        <v>506.25961434999999</v>
      </c>
      <c r="O101">
        <v>953.68932399000005</v>
      </c>
    </row>
    <row r="102" spans="1:15" x14ac:dyDescent="0.2">
      <c r="A102">
        <v>52</v>
      </c>
      <c r="B102">
        <v>0</v>
      </c>
      <c r="C102">
        <v>1.3742999999999999E-4</v>
      </c>
      <c r="D102">
        <v>10939.9487876</v>
      </c>
      <c r="E102">
        <v>2E-8</v>
      </c>
      <c r="F102">
        <v>9.9379300700000002</v>
      </c>
      <c r="G102">
        <v>49362303.139089398</v>
      </c>
      <c r="H102">
        <v>2.5799999999999999E-6</v>
      </c>
      <c r="I102">
        <v>469.93795539000001</v>
      </c>
      <c r="J102">
        <v>579517902.58520496</v>
      </c>
      <c r="L102">
        <v>5.2</v>
      </c>
      <c r="M102">
        <v>95.030964400000002</v>
      </c>
      <c r="N102">
        <v>417.00890686000002</v>
      </c>
      <c r="O102">
        <v>795.37472494999997</v>
      </c>
    </row>
    <row r="103" spans="1:15" x14ac:dyDescent="0.2">
      <c r="A103">
        <v>53</v>
      </c>
      <c r="B103">
        <v>0</v>
      </c>
      <c r="C103">
        <v>1.0859E-4</v>
      </c>
      <c r="D103">
        <v>12017.25381557</v>
      </c>
      <c r="E103">
        <v>1E-8</v>
      </c>
      <c r="F103">
        <v>9.7102841200000007</v>
      </c>
      <c r="G103">
        <v>61465017.225727901</v>
      </c>
      <c r="H103">
        <v>1.8700000000000001E-6</v>
      </c>
      <c r="I103">
        <v>490.47336966</v>
      </c>
      <c r="J103">
        <v>748175463.58337498</v>
      </c>
      <c r="L103">
        <v>5.3</v>
      </c>
      <c r="M103">
        <v>76.082651389999995</v>
      </c>
      <c r="N103">
        <v>343.49259445000001</v>
      </c>
      <c r="O103">
        <v>663.34070979000001</v>
      </c>
    </row>
    <row r="104" spans="1:15" x14ac:dyDescent="0.2">
      <c r="A104">
        <v>54</v>
      </c>
      <c r="B104">
        <v>0</v>
      </c>
      <c r="C104">
        <v>1.1058E-4</v>
      </c>
      <c r="D104">
        <v>15321.540710859999</v>
      </c>
      <c r="E104">
        <v>1E-8</v>
      </c>
      <c r="F104">
        <v>11.45021275</v>
      </c>
      <c r="G104">
        <v>85020113.518603206</v>
      </c>
      <c r="H104">
        <v>1.7999999999999999E-6</v>
      </c>
      <c r="I104">
        <v>604.50341061999995</v>
      </c>
      <c r="J104">
        <v>1058007202.35605</v>
      </c>
      <c r="L104">
        <v>5.4</v>
      </c>
      <c r="M104">
        <v>60.912460260000003</v>
      </c>
      <c r="N104">
        <v>282.93679223999999</v>
      </c>
      <c r="O104">
        <v>553.22464175000005</v>
      </c>
    </row>
    <row r="105" spans="1:15" x14ac:dyDescent="0.2">
      <c r="A105">
        <v>55</v>
      </c>
      <c r="B105">
        <v>0</v>
      </c>
      <c r="C105">
        <v>1.3407E-4</v>
      </c>
      <c r="D105">
        <v>21516.946056149998</v>
      </c>
      <c r="E105">
        <v>1E-8</v>
      </c>
      <c r="F105">
        <v>15.29145615</v>
      </c>
      <c r="G105">
        <v>125722015.829326</v>
      </c>
      <c r="H105">
        <v>2.0899999999999999E-6</v>
      </c>
      <c r="I105">
        <v>830.69907382999997</v>
      </c>
      <c r="J105">
        <v>1577321607.8111899</v>
      </c>
      <c r="L105">
        <v>5.5</v>
      </c>
      <c r="M105">
        <v>48.767067750000002</v>
      </c>
      <c r="N105">
        <v>233.05663557</v>
      </c>
      <c r="O105">
        <v>461.38809170000002</v>
      </c>
    </row>
    <row r="106" spans="1:15" x14ac:dyDescent="0.2">
      <c r="A106">
        <v>56</v>
      </c>
      <c r="B106">
        <v>0</v>
      </c>
      <c r="C106">
        <v>1.8230000000000001E-4</v>
      </c>
      <c r="D106">
        <v>32123.024508099999</v>
      </c>
      <c r="E106">
        <v>2E-8</v>
      </c>
      <c r="F106">
        <v>22.117296799999998</v>
      </c>
      <c r="G106">
        <v>193815395.77602899</v>
      </c>
      <c r="H106">
        <v>2.7800000000000001E-6</v>
      </c>
      <c r="I106">
        <v>1223.36917668</v>
      </c>
      <c r="J106">
        <v>1732183396.1216199</v>
      </c>
      <c r="L106">
        <v>5.6</v>
      </c>
      <c r="M106">
        <v>39.043356430000003</v>
      </c>
      <c r="N106">
        <v>191.97006848000001</v>
      </c>
      <c r="O106">
        <v>384.79661805000001</v>
      </c>
    </row>
    <row r="107" spans="1:15" x14ac:dyDescent="0.2">
      <c r="A107">
        <v>57</v>
      </c>
      <c r="B107">
        <v>0</v>
      </c>
      <c r="C107">
        <v>2.5000000000000001E-5</v>
      </c>
      <c r="D107">
        <v>8676.4557475900001</v>
      </c>
      <c r="E107">
        <v>0</v>
      </c>
      <c r="F107">
        <v>4.4919815500000002</v>
      </c>
      <c r="G107">
        <v>77061642.623257399</v>
      </c>
      <c r="H107">
        <v>3.3999999999999997E-7</v>
      </c>
      <c r="I107">
        <v>289.54794648000001</v>
      </c>
      <c r="J107">
        <v>848465911.87130594</v>
      </c>
      <c r="L107">
        <v>5.7</v>
      </c>
      <c r="M107">
        <v>31.258465009999998</v>
      </c>
      <c r="N107">
        <v>158.12683085</v>
      </c>
      <c r="O107">
        <v>320.9195034</v>
      </c>
    </row>
    <row r="108" spans="1:15" x14ac:dyDescent="0.2">
      <c r="A108">
        <v>58</v>
      </c>
      <c r="B108">
        <v>0</v>
      </c>
      <c r="C108">
        <v>5.57E-6</v>
      </c>
      <c r="D108">
        <v>3750.8366657900001</v>
      </c>
      <c r="E108">
        <v>0</v>
      </c>
      <c r="F108">
        <v>1.4890163000000001</v>
      </c>
      <c r="G108">
        <v>46458823.015588596</v>
      </c>
      <c r="H108">
        <v>7.0000000000000005E-8</v>
      </c>
      <c r="I108">
        <v>110.93415446</v>
      </c>
      <c r="J108">
        <v>571195404.59293497</v>
      </c>
      <c r="L108">
        <v>5.8</v>
      </c>
      <c r="M108">
        <v>25.02581039</v>
      </c>
      <c r="N108">
        <v>130.24996465999999</v>
      </c>
      <c r="O108">
        <v>267.64613521000001</v>
      </c>
    </row>
    <row r="109" spans="1:15" x14ac:dyDescent="0.2">
      <c r="A109">
        <v>59</v>
      </c>
      <c r="B109">
        <v>0</v>
      </c>
      <c r="C109">
        <v>2.0200000000000001E-6</v>
      </c>
      <c r="D109">
        <v>2423.2848691499998</v>
      </c>
      <c r="E109">
        <v>0</v>
      </c>
      <c r="F109">
        <v>0.77151398999999998</v>
      </c>
      <c r="G109">
        <v>38863505.2805558</v>
      </c>
      <c r="H109">
        <v>2E-8</v>
      </c>
      <c r="I109">
        <v>64.936060260000005</v>
      </c>
      <c r="J109">
        <v>517986524.78222102</v>
      </c>
      <c r="L109">
        <v>5.9</v>
      </c>
      <c r="M109">
        <v>20.03589062</v>
      </c>
      <c r="N109">
        <v>107.28763236</v>
      </c>
      <c r="O109">
        <v>223.21626742000001</v>
      </c>
    </row>
    <row r="110" spans="1:15" x14ac:dyDescent="0.2">
      <c r="A110">
        <v>60</v>
      </c>
      <c r="B110">
        <v>0</v>
      </c>
      <c r="C110">
        <v>1.13E-6</v>
      </c>
      <c r="D110">
        <v>2134.1030163300002</v>
      </c>
      <c r="E110">
        <v>0</v>
      </c>
      <c r="F110">
        <v>0.57511190000000001</v>
      </c>
      <c r="G110">
        <v>41192486.297031</v>
      </c>
      <c r="H110">
        <v>1E-8</v>
      </c>
      <c r="I110">
        <v>53.13148752</v>
      </c>
      <c r="J110">
        <v>580382835.63357103</v>
      </c>
      <c r="L110">
        <v>6</v>
      </c>
      <c r="M110">
        <v>16.04091562</v>
      </c>
      <c r="N110">
        <v>88.37342941</v>
      </c>
      <c r="O110">
        <v>186.16185884000001</v>
      </c>
    </row>
    <row r="111" spans="1:15" x14ac:dyDescent="0.2">
      <c r="A111">
        <v>61</v>
      </c>
      <c r="B111">
        <v>0</v>
      </c>
      <c r="C111">
        <v>8.8999999999999995E-7</v>
      </c>
      <c r="D111">
        <v>2344.21500221</v>
      </c>
      <c r="E111">
        <v>0</v>
      </c>
      <c r="F111">
        <v>0.56192520999999995</v>
      </c>
      <c r="G111">
        <v>51291911.632381298</v>
      </c>
      <c r="H111">
        <v>1E-8</v>
      </c>
      <c r="I111">
        <v>55.452116480000001</v>
      </c>
      <c r="J111">
        <v>749280256.13614297</v>
      </c>
      <c r="L111">
        <v>6.1</v>
      </c>
      <c r="M111">
        <v>12.84250243</v>
      </c>
      <c r="N111">
        <v>72.793693489999995</v>
      </c>
      <c r="O111">
        <v>155.25856644999999</v>
      </c>
    </row>
    <row r="112" spans="1:15" x14ac:dyDescent="0.2">
      <c r="A112">
        <v>62</v>
      </c>
      <c r="B112">
        <v>0</v>
      </c>
      <c r="C112">
        <v>9.0999999999999997E-7</v>
      </c>
      <c r="D112">
        <v>2988.7490728100001</v>
      </c>
      <c r="E112">
        <v>0</v>
      </c>
      <c r="F112">
        <v>0.66260315000000003</v>
      </c>
      <c r="G112">
        <v>70948517.886710495</v>
      </c>
      <c r="H112">
        <v>1E-8</v>
      </c>
      <c r="I112">
        <v>68.343248650000007</v>
      </c>
      <c r="J112">
        <v>1059552921.19666</v>
      </c>
      <c r="L112">
        <v>6.2</v>
      </c>
      <c r="M112">
        <v>10.281823839999999</v>
      </c>
      <c r="N112">
        <v>59.960576920000001</v>
      </c>
      <c r="O112">
        <v>129.48529094</v>
      </c>
    </row>
    <row r="113" spans="1:15" x14ac:dyDescent="0.2">
      <c r="A113">
        <v>63</v>
      </c>
      <c r="B113">
        <v>0</v>
      </c>
      <c r="C113">
        <v>1.1000000000000001E-6</v>
      </c>
      <c r="D113">
        <v>4197.2451016000005</v>
      </c>
      <c r="E113">
        <v>0</v>
      </c>
      <c r="F113">
        <v>0.88488018999999996</v>
      </c>
      <c r="G113">
        <v>104914661.51513401</v>
      </c>
      <c r="H113">
        <v>1E-8</v>
      </c>
      <c r="I113">
        <v>93.915405550000003</v>
      </c>
      <c r="J113">
        <v>1579426298.92364</v>
      </c>
      <c r="L113">
        <v>6.3</v>
      </c>
      <c r="M113">
        <v>8.2317213500000008</v>
      </c>
      <c r="N113">
        <v>49.389866240000003</v>
      </c>
      <c r="O113">
        <v>107.99043785000001</v>
      </c>
    </row>
    <row r="114" spans="1:15" x14ac:dyDescent="0.2">
      <c r="A114">
        <v>64</v>
      </c>
      <c r="B114">
        <v>0</v>
      </c>
      <c r="C114">
        <v>1.5E-6</v>
      </c>
      <c r="D114">
        <v>6266.1105879500001</v>
      </c>
      <c r="E114">
        <v>0</v>
      </c>
      <c r="F114">
        <v>1.27986731</v>
      </c>
      <c r="G114">
        <v>161740760.49201399</v>
      </c>
      <c r="H114">
        <v>1E-8</v>
      </c>
      <c r="I114">
        <v>138.30831357</v>
      </c>
      <c r="J114">
        <v>1732040970.7398901</v>
      </c>
      <c r="L114">
        <v>6.4</v>
      </c>
      <c r="M114">
        <v>6.5903907200000003</v>
      </c>
      <c r="N114">
        <v>40.682712090000003</v>
      </c>
      <c r="O114">
        <v>90.063779310000001</v>
      </c>
    </row>
    <row r="115" spans="1:15" x14ac:dyDescent="0.2">
      <c r="A115">
        <v>65</v>
      </c>
      <c r="B115">
        <v>0</v>
      </c>
      <c r="C115">
        <v>2.1E-7</v>
      </c>
      <c r="D115">
        <v>1692.73370735</v>
      </c>
      <c r="E115">
        <v>0</v>
      </c>
      <c r="F115">
        <v>0.25998401999999998</v>
      </c>
      <c r="G115">
        <v>64315380.993065096</v>
      </c>
      <c r="H115">
        <v>0</v>
      </c>
      <c r="I115">
        <v>32.740178229999998</v>
      </c>
      <c r="J115">
        <v>848437425.32877696</v>
      </c>
      <c r="L115">
        <v>6.5</v>
      </c>
      <c r="M115">
        <v>5.2763265400000003</v>
      </c>
      <c r="N115">
        <v>33.510579980000003</v>
      </c>
      <c r="O115">
        <v>75.112986899999996</v>
      </c>
    </row>
    <row r="116" spans="1:15" x14ac:dyDescent="0.2">
      <c r="A116">
        <v>66</v>
      </c>
      <c r="B116">
        <v>0</v>
      </c>
      <c r="C116">
        <v>4.9999999999999998E-8</v>
      </c>
      <c r="D116">
        <v>731.73731205000001</v>
      </c>
      <c r="E116">
        <v>0</v>
      </c>
      <c r="F116">
        <v>8.6176210000000003E-2</v>
      </c>
      <c r="G116">
        <v>38772909.015409</v>
      </c>
      <c r="H116">
        <v>0</v>
      </c>
      <c r="I116">
        <v>12.543126750000001</v>
      </c>
      <c r="J116">
        <v>571156818.57554197</v>
      </c>
      <c r="L116">
        <v>6.6</v>
      </c>
      <c r="M116">
        <v>4.2242748499999996</v>
      </c>
      <c r="N116">
        <v>27.60285421</v>
      </c>
      <c r="O116">
        <v>62.644060070000002</v>
      </c>
    </row>
    <row r="117" spans="1:15" x14ac:dyDescent="0.2">
      <c r="A117">
        <v>67</v>
      </c>
      <c r="B117">
        <v>0</v>
      </c>
      <c r="C117">
        <v>2E-8</v>
      </c>
      <c r="D117">
        <v>472.73310107999998</v>
      </c>
      <c r="E117">
        <v>0</v>
      </c>
      <c r="F117">
        <v>4.4649229999999998E-2</v>
      </c>
      <c r="G117">
        <v>32433373.608146299</v>
      </c>
      <c r="H117">
        <v>0</v>
      </c>
      <c r="I117">
        <v>7.3419240200000004</v>
      </c>
      <c r="J117">
        <v>517938587.81468397</v>
      </c>
      <c r="L117">
        <v>6.7</v>
      </c>
      <c r="M117">
        <v>3.3819927299999999</v>
      </c>
      <c r="N117">
        <v>22.736627080000002</v>
      </c>
      <c r="O117">
        <v>52.245003480000001</v>
      </c>
    </row>
    <row r="118" spans="1:15" x14ac:dyDescent="0.2">
      <c r="A118">
        <v>68</v>
      </c>
      <c r="B118">
        <v>0</v>
      </c>
      <c r="C118">
        <v>1E-8</v>
      </c>
      <c r="D118">
        <v>416.30870178999999</v>
      </c>
      <c r="E118">
        <v>0</v>
      </c>
      <c r="F118">
        <v>3.3281949999999998E-2</v>
      </c>
      <c r="G118">
        <v>34376573.921059698</v>
      </c>
      <c r="H118">
        <v>0</v>
      </c>
      <c r="I118">
        <v>6.00708018</v>
      </c>
      <c r="J118">
        <v>580319204.345734</v>
      </c>
      <c r="L118">
        <v>6.8</v>
      </c>
      <c r="M118">
        <v>2.70765403</v>
      </c>
      <c r="N118">
        <v>18.728288289999998</v>
      </c>
      <c r="O118">
        <v>43.572213959999999</v>
      </c>
    </row>
    <row r="119" spans="1:15" x14ac:dyDescent="0.2">
      <c r="A119">
        <v>69</v>
      </c>
      <c r="B119">
        <v>0</v>
      </c>
      <c r="C119">
        <v>1E-8</v>
      </c>
      <c r="D119">
        <v>457.28784854999998</v>
      </c>
      <c r="E119">
        <v>0</v>
      </c>
      <c r="F119">
        <v>3.2518100000000001E-2</v>
      </c>
      <c r="G119">
        <v>42804658.502897799</v>
      </c>
      <c r="H119">
        <v>0</v>
      </c>
      <c r="I119">
        <v>6.2693255600000004</v>
      </c>
      <c r="J119">
        <v>749189813.81497705</v>
      </c>
      <c r="L119">
        <v>6.9</v>
      </c>
      <c r="M119">
        <v>2.1677723599999998</v>
      </c>
      <c r="N119">
        <v>15.426596959999999</v>
      </c>
      <c r="O119">
        <v>36.339127240000003</v>
      </c>
    </row>
    <row r="120" spans="1:15" x14ac:dyDescent="0.2">
      <c r="A120">
        <v>70</v>
      </c>
      <c r="B120">
        <v>0</v>
      </c>
      <c r="C120">
        <v>1E-8</v>
      </c>
      <c r="D120">
        <v>583.01063553999995</v>
      </c>
      <c r="E120">
        <v>0</v>
      </c>
      <c r="F120">
        <v>3.834365E-2</v>
      </c>
      <c r="G120">
        <v>59208688.8689465</v>
      </c>
      <c r="H120">
        <v>0</v>
      </c>
      <c r="I120">
        <v>7.72667211</v>
      </c>
      <c r="J120">
        <v>1059418018.57283</v>
      </c>
      <c r="L120">
        <v>7</v>
      </c>
      <c r="M120">
        <v>1.7355381999999999</v>
      </c>
      <c r="N120">
        <v>12.706975140000001</v>
      </c>
      <c r="O120">
        <v>30.30674939</v>
      </c>
    </row>
    <row r="121" spans="1:15" x14ac:dyDescent="0.2">
      <c r="A121">
        <v>71</v>
      </c>
      <c r="B121">
        <v>0</v>
      </c>
      <c r="C121">
        <v>1E-8</v>
      </c>
      <c r="D121">
        <v>818.74381835999998</v>
      </c>
      <c r="E121">
        <v>0</v>
      </c>
      <c r="F121">
        <v>5.120591E-2</v>
      </c>
      <c r="G121">
        <v>87554905.760266796</v>
      </c>
      <c r="H121">
        <v>0</v>
      </c>
      <c r="I121">
        <v>10.617687780000001</v>
      </c>
      <c r="J121">
        <v>1579234237.61285</v>
      </c>
      <c r="L121">
        <v>7.1</v>
      </c>
      <c r="M121">
        <v>1.38948761</v>
      </c>
      <c r="N121">
        <v>10.46680727</v>
      </c>
      <c r="O121">
        <v>25.275759990000001</v>
      </c>
    </row>
    <row r="122" spans="1:15" x14ac:dyDescent="0.2">
      <c r="A122">
        <v>72</v>
      </c>
      <c r="B122">
        <v>0</v>
      </c>
      <c r="C122">
        <v>1E-8</v>
      </c>
      <c r="D122">
        <v>1222.3052562400001</v>
      </c>
      <c r="E122">
        <v>0</v>
      </c>
      <c r="F122">
        <v>7.4062409999999995E-2</v>
      </c>
      <c r="G122">
        <v>134979759.430525</v>
      </c>
      <c r="H122">
        <v>0</v>
      </c>
      <c r="I122">
        <v>15.63648158</v>
      </c>
      <c r="J122">
        <v>1732040032.44682</v>
      </c>
      <c r="L122">
        <v>7.2</v>
      </c>
      <c r="M122">
        <v>1.11243637</v>
      </c>
      <c r="N122">
        <v>8.6215683300000006</v>
      </c>
      <c r="O122">
        <v>21.07992629</v>
      </c>
    </row>
    <row r="123" spans="1:15" x14ac:dyDescent="0.2">
      <c r="A123">
        <v>73</v>
      </c>
      <c r="B123">
        <v>0</v>
      </c>
      <c r="C123">
        <v>0</v>
      </c>
      <c r="D123">
        <v>330.24399813000002</v>
      </c>
      <c r="E123">
        <v>0</v>
      </c>
      <c r="F123">
        <v>1.504719E-2</v>
      </c>
      <c r="G123">
        <v>53679726.151405498</v>
      </c>
      <c r="H123">
        <v>0</v>
      </c>
      <c r="I123">
        <v>3.70204413</v>
      </c>
      <c r="J123">
        <v>848490650.81168604</v>
      </c>
      <c r="L123">
        <v>7.3</v>
      </c>
      <c r="M123">
        <v>0.89062664000000002</v>
      </c>
      <c r="N123">
        <v>7.1016345799999998</v>
      </c>
      <c r="O123">
        <v>17.580610530000001</v>
      </c>
    </row>
    <row r="124" spans="1:15" x14ac:dyDescent="0.2">
      <c r="A124">
        <v>74</v>
      </c>
      <c r="B124">
        <v>0</v>
      </c>
      <c r="C124">
        <v>0</v>
      </c>
      <c r="D124">
        <v>142.75201752999999</v>
      </c>
      <c r="E124">
        <v>0</v>
      </c>
      <c r="F124">
        <v>4.9874100000000003E-3</v>
      </c>
      <c r="G124">
        <v>32359921.2075032</v>
      </c>
      <c r="H124">
        <v>0</v>
      </c>
      <c r="I124">
        <v>1.41822895</v>
      </c>
      <c r="J124">
        <v>571173137.77418101</v>
      </c>
      <c r="L124">
        <v>7.4</v>
      </c>
      <c r="M124">
        <v>0.71304376000000003</v>
      </c>
      <c r="N124">
        <v>5.8496565599999997</v>
      </c>
      <c r="O124">
        <v>14.66218916</v>
      </c>
    </row>
    <row r="125" spans="1:15" x14ac:dyDescent="0.2">
      <c r="A125">
        <v>75</v>
      </c>
      <c r="B125">
        <v>0</v>
      </c>
      <c r="C125">
        <v>0</v>
      </c>
      <c r="D125">
        <v>92.220518760000004</v>
      </c>
      <c r="E125">
        <v>0</v>
      </c>
      <c r="F125">
        <v>2.5839499999999998E-3</v>
      </c>
      <c r="G125">
        <v>27068286.419691499</v>
      </c>
      <c r="H125">
        <v>0</v>
      </c>
      <c r="I125">
        <v>0.83010653999999995</v>
      </c>
      <c r="J125">
        <v>517940281.95442998</v>
      </c>
      <c r="L125">
        <v>7.5</v>
      </c>
      <c r="M125">
        <v>0.57086930000000002</v>
      </c>
      <c r="N125">
        <v>4.8183951799999996</v>
      </c>
      <c r="O125">
        <v>12.22823238</v>
      </c>
    </row>
    <row r="126" spans="1:15" x14ac:dyDescent="0.2">
      <c r="A126">
        <v>76</v>
      </c>
      <c r="B126">
        <v>0</v>
      </c>
      <c r="C126">
        <v>0</v>
      </c>
      <c r="D126">
        <v>81.211139110000005</v>
      </c>
      <c r="E126">
        <v>0</v>
      </c>
      <c r="F126">
        <v>1.92604E-3</v>
      </c>
      <c r="G126">
        <v>28689641.657639299</v>
      </c>
      <c r="H126">
        <v>0</v>
      </c>
      <c r="I126">
        <v>0.67916434999999997</v>
      </c>
      <c r="J126">
        <v>580311037.97980595</v>
      </c>
      <c r="L126">
        <v>7.6</v>
      </c>
      <c r="M126">
        <v>0.45704313000000002</v>
      </c>
      <c r="N126">
        <v>3.9689393599999998</v>
      </c>
      <c r="O126">
        <v>10.198317960000001</v>
      </c>
    </row>
    <row r="127" spans="1:15" x14ac:dyDescent="0.2">
      <c r="A127">
        <v>77</v>
      </c>
      <c r="B127">
        <v>0</v>
      </c>
      <c r="C127">
        <v>0</v>
      </c>
      <c r="D127">
        <v>89.203497850000005</v>
      </c>
      <c r="E127">
        <v>0</v>
      </c>
      <c r="F127">
        <v>1.8817899999999999E-3</v>
      </c>
      <c r="G127">
        <v>35723216.5583518</v>
      </c>
      <c r="H127">
        <v>0</v>
      </c>
      <c r="I127">
        <v>0.70879968999999998</v>
      </c>
      <c r="J127">
        <v>749170763.76532805</v>
      </c>
      <c r="L127">
        <v>7.7</v>
      </c>
      <c r="M127">
        <v>0.36591288</v>
      </c>
      <c r="N127">
        <v>3.26923779</v>
      </c>
      <c r="O127">
        <v>8.50537396</v>
      </c>
    </row>
    <row r="128" spans="1:15" x14ac:dyDescent="0.2">
      <c r="A128">
        <v>78</v>
      </c>
      <c r="B128">
        <v>0</v>
      </c>
      <c r="C128">
        <v>0</v>
      </c>
      <c r="D128">
        <v>113.72697887</v>
      </c>
      <c r="E128">
        <v>0</v>
      </c>
      <c r="F128">
        <v>2.2188799999999999E-3</v>
      </c>
      <c r="G128">
        <v>49413348.335397303</v>
      </c>
      <c r="H128">
        <v>0</v>
      </c>
      <c r="I128">
        <v>0.87355318000000004</v>
      </c>
      <c r="J128">
        <v>1059383497.9400899</v>
      </c>
      <c r="L128">
        <v>7.8</v>
      </c>
      <c r="M128">
        <v>0.29295315999999999</v>
      </c>
      <c r="N128">
        <v>2.6928896500000001</v>
      </c>
      <c r="O128">
        <v>7.0934625200000001</v>
      </c>
    </row>
    <row r="129" spans="1:20" x14ac:dyDescent="0.2">
      <c r="A129">
        <v>79</v>
      </c>
      <c r="B129">
        <v>0</v>
      </c>
      <c r="C129">
        <v>0</v>
      </c>
      <c r="D129">
        <v>159.70986329999999</v>
      </c>
      <c r="E129">
        <v>0</v>
      </c>
      <c r="F129">
        <v>2.9631599999999998E-3</v>
      </c>
      <c r="G129">
        <v>73070267.409019098</v>
      </c>
      <c r="H129">
        <v>0</v>
      </c>
      <c r="I129">
        <v>1.2003919199999999</v>
      </c>
      <c r="J129">
        <v>1579179108.8531001</v>
      </c>
      <c r="L129">
        <v>7.9</v>
      </c>
      <c r="M129">
        <v>0.23454095999999999</v>
      </c>
      <c r="N129">
        <v>2.2181484299999998</v>
      </c>
      <c r="O129">
        <v>5.9159315899999996</v>
      </c>
    </row>
    <row r="130" spans="1:20" x14ac:dyDescent="0.2">
      <c r="A130">
        <v>80</v>
      </c>
      <c r="B130">
        <v>0</v>
      </c>
      <c r="C130">
        <v>0</v>
      </c>
      <c r="D130">
        <v>238.43022196999999</v>
      </c>
      <c r="E130">
        <v>0</v>
      </c>
      <c r="F130">
        <v>4.2857900000000003E-3</v>
      </c>
      <c r="G130">
        <v>112650351.99162599</v>
      </c>
      <c r="H130">
        <v>0</v>
      </c>
      <c r="I130">
        <v>1.7677864000000001</v>
      </c>
      <c r="J130">
        <v>1732030652.4672401</v>
      </c>
      <c r="L130">
        <v>8</v>
      </c>
      <c r="M130">
        <v>0.18777562</v>
      </c>
      <c r="N130">
        <v>1.82710141</v>
      </c>
      <c r="O130">
        <v>4.9338734799999999</v>
      </c>
    </row>
    <row r="131" spans="1:20" x14ac:dyDescent="0.2">
      <c r="A131">
        <v>81</v>
      </c>
      <c r="B131">
        <v>0</v>
      </c>
      <c r="C131">
        <v>0</v>
      </c>
      <c r="D131">
        <v>64.428975730000005</v>
      </c>
      <c r="E131">
        <v>0</v>
      </c>
      <c r="F131">
        <v>8.7089000000000003E-4</v>
      </c>
      <c r="G131">
        <v>44804452.127327003</v>
      </c>
      <c r="H131">
        <v>0</v>
      </c>
      <c r="I131">
        <v>0.41860281999999999</v>
      </c>
      <c r="J131">
        <v>848539007.46829104</v>
      </c>
      <c r="L131">
        <v>8.1</v>
      </c>
      <c r="M131">
        <v>0.15033485999999999</v>
      </c>
      <c r="N131">
        <v>1.5049937600000001</v>
      </c>
      <c r="O131">
        <v>4.1148392500000002</v>
      </c>
    </row>
    <row r="132" spans="1:20" x14ac:dyDescent="0.2">
      <c r="A132">
        <v>82</v>
      </c>
      <c r="B132">
        <v>0</v>
      </c>
      <c r="C132">
        <v>0</v>
      </c>
      <c r="D132">
        <v>27.848981179999999</v>
      </c>
      <c r="E132">
        <v>0</v>
      </c>
      <c r="F132">
        <v>2.8864E-4</v>
      </c>
      <c r="G132">
        <v>27008594.185120001</v>
      </c>
      <c r="H132">
        <v>0</v>
      </c>
      <c r="I132">
        <v>0.16035662000000001</v>
      </c>
      <c r="J132">
        <v>571186183.44708598</v>
      </c>
      <c r="L132">
        <v>8.1999999999999993</v>
      </c>
      <c r="M132">
        <v>0.12035945000000001</v>
      </c>
      <c r="N132">
        <v>1.23967187</v>
      </c>
      <c r="O132">
        <v>3.4317665700000002</v>
      </c>
    </row>
    <row r="133" spans="1:20" x14ac:dyDescent="0.2">
      <c r="A133">
        <v>83</v>
      </c>
      <c r="B133">
        <v>0</v>
      </c>
      <c r="C133">
        <v>0</v>
      </c>
      <c r="D133">
        <v>17.99032922</v>
      </c>
      <c r="E133">
        <v>0</v>
      </c>
      <c r="F133">
        <v>1.4954000000000001E-4</v>
      </c>
      <c r="G133">
        <v>22591472.270824902</v>
      </c>
      <c r="H133">
        <v>0</v>
      </c>
      <c r="I133">
        <v>9.3855079999999994E-2</v>
      </c>
      <c r="J133">
        <v>517939016.32236201</v>
      </c>
      <c r="L133">
        <v>8.3000000000000007</v>
      </c>
      <c r="M133">
        <v>9.6360870000000001E-2</v>
      </c>
      <c r="N133">
        <v>1.0211247299999999</v>
      </c>
      <c r="O133">
        <v>2.8620855000000001</v>
      </c>
    </row>
    <row r="134" spans="1:20" x14ac:dyDescent="0.2">
      <c r="A134">
        <v>84</v>
      </c>
      <c r="B134">
        <v>0</v>
      </c>
      <c r="C134">
        <v>0</v>
      </c>
      <c r="D134">
        <v>15.84220822</v>
      </c>
      <c r="E134">
        <v>0</v>
      </c>
      <c r="F134">
        <v>1.1145999999999999E-4</v>
      </c>
      <c r="G134">
        <v>23944311.765806399</v>
      </c>
      <c r="H134">
        <v>0</v>
      </c>
      <c r="I134">
        <v>7.6786759999999996E-2</v>
      </c>
      <c r="J134">
        <v>580299563.79921901</v>
      </c>
      <c r="L134">
        <v>8.4</v>
      </c>
      <c r="M134">
        <v>7.7147380000000002E-2</v>
      </c>
      <c r="N134">
        <v>0.84110620999999997</v>
      </c>
      <c r="O134">
        <v>2.3869727900000002</v>
      </c>
    </row>
    <row r="135" spans="1:20" x14ac:dyDescent="0.2">
      <c r="A135">
        <v>85</v>
      </c>
      <c r="B135">
        <v>0</v>
      </c>
      <c r="C135">
        <v>0</v>
      </c>
      <c r="D135">
        <v>17.400996060000001</v>
      </c>
      <c r="E135">
        <v>0</v>
      </c>
      <c r="F135">
        <v>1.089E-4</v>
      </c>
      <c r="G135">
        <v>29814278.9806372</v>
      </c>
      <c r="H135">
        <v>0</v>
      </c>
      <c r="I135">
        <v>8.0135730000000002E-2</v>
      </c>
      <c r="J135">
        <v>749147456.12959599</v>
      </c>
      <c r="L135">
        <v>8.5</v>
      </c>
      <c r="M135">
        <v>6.1764899999999998E-2</v>
      </c>
      <c r="N135">
        <v>0.69282394000000003</v>
      </c>
      <c r="O135">
        <v>1.99072988</v>
      </c>
    </row>
    <row r="136" spans="1:20" x14ac:dyDescent="0.2">
      <c r="A136">
        <v>86</v>
      </c>
      <c r="B136">
        <v>0</v>
      </c>
      <c r="C136">
        <v>0</v>
      </c>
      <c r="D136">
        <v>22.184545109999998</v>
      </c>
      <c r="E136">
        <v>0</v>
      </c>
      <c r="F136">
        <v>1.284E-4</v>
      </c>
      <c r="G136">
        <v>41239827.075386599</v>
      </c>
      <c r="H136">
        <v>0</v>
      </c>
      <c r="I136">
        <v>9.8761169999999995E-2</v>
      </c>
      <c r="J136">
        <v>1059342991.0720201</v>
      </c>
      <c r="L136">
        <v>8.6</v>
      </c>
      <c r="M136">
        <v>4.9449529999999998E-2</v>
      </c>
      <c r="N136">
        <v>0.57068300000000005</v>
      </c>
      <c r="O136">
        <v>1.66026418</v>
      </c>
    </row>
    <row r="137" spans="1:20" x14ac:dyDescent="0.2">
      <c r="A137">
        <v>87</v>
      </c>
      <c r="B137">
        <v>0</v>
      </c>
      <c r="C137">
        <v>0</v>
      </c>
      <c r="D137">
        <v>31.154116689999999</v>
      </c>
      <c r="E137">
        <v>0</v>
      </c>
      <c r="F137">
        <v>1.7147000000000001E-4</v>
      </c>
      <c r="G137">
        <v>60983727.685753599</v>
      </c>
      <c r="H137">
        <v>0</v>
      </c>
      <c r="I137">
        <v>0.13571135000000001</v>
      </c>
      <c r="J137">
        <v>1579115808.1426401</v>
      </c>
      <c r="L137">
        <v>8.6999999999999993</v>
      </c>
      <c r="M137">
        <v>3.958975E-2</v>
      </c>
      <c r="N137">
        <v>0.47007481000000001</v>
      </c>
      <c r="O137">
        <v>1.3846565500000001</v>
      </c>
    </row>
    <row r="138" spans="1:20" x14ac:dyDescent="0.2">
      <c r="A138">
        <v>88</v>
      </c>
      <c r="B138">
        <v>0</v>
      </c>
      <c r="C138">
        <v>0</v>
      </c>
      <c r="D138">
        <v>46.50963454</v>
      </c>
      <c r="E138">
        <v>0</v>
      </c>
      <c r="F138">
        <v>2.4801000000000001E-4</v>
      </c>
      <c r="G138">
        <v>94017474.071095705</v>
      </c>
      <c r="H138">
        <v>0</v>
      </c>
      <c r="I138">
        <v>0.19985754</v>
      </c>
      <c r="J138">
        <v>1732021775.9288299</v>
      </c>
      <c r="L138">
        <v>8.8000000000000007</v>
      </c>
      <c r="M138">
        <v>3.1695910000000001E-2</v>
      </c>
      <c r="N138">
        <v>0.38720327999999998</v>
      </c>
      <c r="O138">
        <v>1.15480041</v>
      </c>
    </row>
    <row r="139" spans="1:20" x14ac:dyDescent="0.2">
      <c r="A139">
        <v>89</v>
      </c>
      <c r="B139">
        <v>0</v>
      </c>
      <c r="C139">
        <v>0</v>
      </c>
      <c r="D139">
        <v>12.569775549999999</v>
      </c>
      <c r="E139">
        <v>0</v>
      </c>
      <c r="F139">
        <v>5.0399999999999999E-5</v>
      </c>
      <c r="G139">
        <v>37397685.494782798</v>
      </c>
      <c r="H139">
        <v>0</v>
      </c>
      <c r="I139">
        <v>4.7332859999999997E-2</v>
      </c>
      <c r="J139">
        <v>848587660.91497004</v>
      </c>
      <c r="L139">
        <v>8.9</v>
      </c>
      <c r="M139">
        <v>2.5376030000000001E-2</v>
      </c>
      <c r="N139">
        <v>0.31894152999999997</v>
      </c>
      <c r="O139">
        <v>0.96310090999999998</v>
      </c>
    </row>
    <row r="140" spans="1:20" x14ac:dyDescent="0.2">
      <c r="A140">
        <v>90</v>
      </c>
      <c r="B140">
        <v>0</v>
      </c>
      <c r="C140">
        <v>0</v>
      </c>
      <c r="D140">
        <v>5.4329582800000003</v>
      </c>
      <c r="E140">
        <v>0</v>
      </c>
      <c r="F140">
        <v>1.6710000000000001E-5</v>
      </c>
      <c r="G140">
        <v>22542869.3080157</v>
      </c>
      <c r="H140">
        <v>0</v>
      </c>
      <c r="I140">
        <v>1.813124E-2</v>
      </c>
      <c r="J140">
        <v>571199426.562397</v>
      </c>
      <c r="L140">
        <v>9</v>
      </c>
      <c r="M140">
        <v>2.0316279999999999E-2</v>
      </c>
      <c r="N140">
        <v>0.26271393999999998</v>
      </c>
      <c r="O140">
        <v>0.80322397000000001</v>
      </c>
    </row>
    <row r="141" spans="1:20" x14ac:dyDescent="0.2">
      <c r="A141">
        <v>91</v>
      </c>
      <c r="B141">
        <v>0</v>
      </c>
      <c r="C141">
        <v>0</v>
      </c>
      <c r="D141">
        <v>3.5095437700000001</v>
      </c>
      <c r="E141">
        <v>0</v>
      </c>
      <c r="F141">
        <v>8.6500000000000002E-6</v>
      </c>
      <c r="G141">
        <v>18855616.5281872</v>
      </c>
      <c r="H141">
        <v>0</v>
      </c>
      <c r="I141">
        <v>1.061162E-2</v>
      </c>
      <c r="J141">
        <v>517937928.434304</v>
      </c>
      <c r="L141">
        <v>9.1</v>
      </c>
      <c r="M141">
        <v>1.6265399999999999E-2</v>
      </c>
      <c r="N141">
        <v>0.21639896</v>
      </c>
      <c r="O141">
        <v>0.66988696000000003</v>
      </c>
    </row>
    <row r="142" spans="1:20" x14ac:dyDescent="0.2">
      <c r="A142">
        <v>92</v>
      </c>
      <c r="B142">
        <v>0</v>
      </c>
      <c r="C142">
        <v>0</v>
      </c>
      <c r="D142">
        <v>3.0904080999999999</v>
      </c>
      <c r="E142">
        <v>0</v>
      </c>
      <c r="F142">
        <v>6.4500000000000001E-6</v>
      </c>
      <c r="G142">
        <v>19984425.894561399</v>
      </c>
      <c r="H142">
        <v>0</v>
      </c>
      <c r="I142">
        <v>8.6815599999999996E-3</v>
      </c>
      <c r="J142">
        <v>580288288.06341803</v>
      </c>
      <c r="L142">
        <v>9.1999999999999993</v>
      </c>
      <c r="M142">
        <v>1.3022229999999999E-2</v>
      </c>
      <c r="N142">
        <v>0.17824904999999999</v>
      </c>
      <c r="O142">
        <v>0.55868419999999996</v>
      </c>
    </row>
    <row r="143" spans="1:20" x14ac:dyDescent="0.2">
      <c r="A143">
        <v>93</v>
      </c>
      <c r="B143">
        <v>0</v>
      </c>
      <c r="C143">
        <v>0</v>
      </c>
      <c r="D143">
        <v>3.3944259099999998</v>
      </c>
      <c r="E143">
        <v>0</v>
      </c>
      <c r="F143">
        <v>6.2999999999999998E-6</v>
      </c>
      <c r="G143">
        <v>24883402.755440801</v>
      </c>
      <c r="H143">
        <v>0</v>
      </c>
      <c r="I143">
        <v>9.0600100000000003E-3</v>
      </c>
      <c r="J143">
        <v>749124403.97279298</v>
      </c>
      <c r="L143">
        <v>9.3000000000000007</v>
      </c>
      <c r="M143">
        <v>1.0425709999999999E-2</v>
      </c>
      <c r="N143">
        <v>0.14682475</v>
      </c>
      <c r="O143">
        <v>0.46594134999999998</v>
      </c>
    </row>
    <row r="144" spans="1:20" x14ac:dyDescent="0.2">
      <c r="A144">
        <v>94</v>
      </c>
      <c r="B144">
        <v>0</v>
      </c>
      <c r="C144">
        <v>0</v>
      </c>
      <c r="D144">
        <v>4.3275047600000001</v>
      </c>
      <c r="E144">
        <v>0</v>
      </c>
      <c r="F144">
        <v>7.43E-6</v>
      </c>
      <c r="G144">
        <v>34419191.655681901</v>
      </c>
      <c r="H144">
        <v>0</v>
      </c>
      <c r="I144">
        <v>1.1165629999999999E-2</v>
      </c>
      <c r="J144">
        <v>1059302843.57481</v>
      </c>
      <c r="L144">
        <v>9.4</v>
      </c>
      <c r="M144">
        <v>8.3469200000000007E-3</v>
      </c>
      <c r="N144">
        <v>0.12094038</v>
      </c>
      <c r="O144">
        <v>0.38859402999999998</v>
      </c>
      <c r="T144" t="s">
        <v>48</v>
      </c>
    </row>
    <row r="145" spans="1:20" x14ac:dyDescent="0.2">
      <c r="A145">
        <v>95</v>
      </c>
      <c r="B145">
        <v>0</v>
      </c>
      <c r="C145">
        <v>0</v>
      </c>
      <c r="D145">
        <v>6.07713868</v>
      </c>
      <c r="E145">
        <v>0</v>
      </c>
      <c r="F145">
        <v>9.9199999999999999E-6</v>
      </c>
      <c r="G145">
        <v>50897680.088574</v>
      </c>
      <c r="H145">
        <v>0</v>
      </c>
      <c r="I145">
        <v>1.5342959999999999E-2</v>
      </c>
      <c r="J145">
        <v>1579052993.6898501</v>
      </c>
      <c r="L145">
        <v>9.5</v>
      </c>
      <c r="M145">
        <v>6.6826200000000002E-3</v>
      </c>
      <c r="N145">
        <v>9.9619269999999996E-2</v>
      </c>
      <c r="O145">
        <v>0.32408652999999998</v>
      </c>
    </row>
    <row r="146" spans="1:20" x14ac:dyDescent="0.2">
      <c r="A146">
        <v>96</v>
      </c>
      <c r="B146">
        <v>0</v>
      </c>
      <c r="C146">
        <v>0</v>
      </c>
      <c r="D146">
        <v>9.0724493200000005</v>
      </c>
      <c r="E146">
        <v>0</v>
      </c>
      <c r="F146">
        <v>1.435E-5</v>
      </c>
      <c r="G146">
        <v>78468364.879399493</v>
      </c>
      <c r="H146">
        <v>0</v>
      </c>
      <c r="I146">
        <v>2.2594949999999999E-2</v>
      </c>
      <c r="J146">
        <v>1732012869.11043</v>
      </c>
      <c r="L146">
        <v>9.6</v>
      </c>
      <c r="M146">
        <v>5.3501699999999996E-3</v>
      </c>
      <c r="N146">
        <v>8.2056959999999998E-2</v>
      </c>
      <c r="O146">
        <v>0.27028743</v>
      </c>
      <c r="T146" t="s">
        <v>49</v>
      </c>
    </row>
    <row r="147" spans="1:20" x14ac:dyDescent="0.2">
      <c r="A147">
        <v>97</v>
      </c>
      <c r="B147">
        <v>0</v>
      </c>
      <c r="C147">
        <v>0</v>
      </c>
      <c r="D147">
        <v>2.45230126</v>
      </c>
      <c r="E147">
        <v>0</v>
      </c>
      <c r="F147">
        <v>2.92E-6</v>
      </c>
      <c r="G147">
        <v>31216105.226702899</v>
      </c>
      <c r="H147">
        <v>0</v>
      </c>
      <c r="I147">
        <v>5.3520900000000003E-3</v>
      </c>
      <c r="J147">
        <v>848636302.93806696</v>
      </c>
      <c r="L147">
        <v>9.6999999999999993</v>
      </c>
      <c r="M147">
        <v>4.2833899999999998E-3</v>
      </c>
      <c r="N147">
        <v>6.7590780000000003E-2</v>
      </c>
      <c r="O147">
        <v>0.22541910000000001</v>
      </c>
    </row>
    <row r="148" spans="1:20" x14ac:dyDescent="0.2">
      <c r="A148">
        <v>98</v>
      </c>
      <c r="B148">
        <v>0</v>
      </c>
      <c r="C148">
        <v>0</v>
      </c>
      <c r="D148">
        <v>1.05989643</v>
      </c>
      <c r="E148">
        <v>0</v>
      </c>
      <c r="F148">
        <v>9.7000000000000003E-7</v>
      </c>
      <c r="G148">
        <v>18815980.5796832</v>
      </c>
      <c r="H148">
        <v>0</v>
      </c>
      <c r="I148">
        <v>2.0500700000000002E-3</v>
      </c>
      <c r="J148">
        <v>571212660.02643394</v>
      </c>
      <c r="L148">
        <v>9.8000000000000007</v>
      </c>
      <c r="M148">
        <v>3.42932E-3</v>
      </c>
      <c r="N148">
        <v>5.5674910000000001E-2</v>
      </c>
      <c r="O148">
        <v>0.18799901999999999</v>
      </c>
    </row>
    <row r="149" spans="1:20" x14ac:dyDescent="0.2">
      <c r="A149">
        <v>99</v>
      </c>
      <c r="B149">
        <v>0</v>
      </c>
      <c r="C149">
        <v>0</v>
      </c>
      <c r="D149">
        <v>0.68463991999999996</v>
      </c>
      <c r="E149">
        <v>0</v>
      </c>
      <c r="F149">
        <v>4.9999999999999998E-7</v>
      </c>
      <c r="G149">
        <v>15737914.455454901</v>
      </c>
      <c r="H149">
        <v>0</v>
      </c>
      <c r="I149">
        <v>1.1997900000000001E-3</v>
      </c>
      <c r="J149">
        <v>517936831.09647602</v>
      </c>
      <c r="L149">
        <v>9.9</v>
      </c>
      <c r="M149">
        <v>2.7455499999999998E-3</v>
      </c>
      <c r="N149">
        <v>4.5859740000000003E-2</v>
      </c>
      <c r="O149">
        <v>0.15679075000000001</v>
      </c>
    </row>
    <row r="150" spans="1:20" x14ac:dyDescent="0.2">
      <c r="A150">
        <v>100</v>
      </c>
      <c r="B150">
        <v>0</v>
      </c>
      <c r="C150">
        <v>0</v>
      </c>
      <c r="D150">
        <v>0.60285928</v>
      </c>
      <c r="E150">
        <v>0</v>
      </c>
      <c r="F150">
        <v>3.7E-7</v>
      </c>
      <c r="G150">
        <v>16679804.3258048</v>
      </c>
      <c r="H150">
        <v>0</v>
      </c>
      <c r="I150">
        <v>9.8153999999999993E-4</v>
      </c>
      <c r="J150">
        <v>580277001.58182096</v>
      </c>
      <c r="L150">
        <v>10</v>
      </c>
      <c r="M150">
        <v>2.1981100000000001E-3</v>
      </c>
      <c r="N150">
        <v>3.7774919999999997E-2</v>
      </c>
      <c r="O150">
        <v>0.13076313000000001</v>
      </c>
    </row>
    <row r="151" spans="1:20" x14ac:dyDescent="0.2">
      <c r="A151">
        <v>101</v>
      </c>
      <c r="B151">
        <v>0</v>
      </c>
      <c r="C151">
        <v>0</v>
      </c>
      <c r="D151">
        <v>0.66215332000000005</v>
      </c>
      <c r="E151">
        <v>0</v>
      </c>
      <c r="F151">
        <v>3.5999999999999999E-7</v>
      </c>
      <c r="G151">
        <v>20768487.720933702</v>
      </c>
      <c r="H151">
        <v>0</v>
      </c>
      <c r="I151">
        <v>1.0243100000000001E-3</v>
      </c>
      <c r="J151">
        <v>749101338.03924704</v>
      </c>
    </row>
    <row r="152" spans="1:20" x14ac:dyDescent="0.2">
      <c r="A152">
        <v>102</v>
      </c>
      <c r="B152">
        <v>0</v>
      </c>
      <c r="C152">
        <v>0</v>
      </c>
      <c r="D152">
        <v>0.84415963000000005</v>
      </c>
      <c r="E152">
        <v>0</v>
      </c>
      <c r="F152">
        <v>4.3000000000000001E-7</v>
      </c>
      <c r="G152">
        <v>28727233.079969499</v>
      </c>
      <c r="H152">
        <v>0</v>
      </c>
      <c r="I152">
        <v>1.26235E-3</v>
      </c>
      <c r="J152">
        <v>1059262676.86336</v>
      </c>
    </row>
    <row r="153" spans="1:20" x14ac:dyDescent="0.2">
      <c r="A153">
        <v>103</v>
      </c>
      <c r="B153">
        <v>0</v>
      </c>
      <c r="C153">
        <v>0</v>
      </c>
      <c r="D153">
        <v>1.1854489399999999</v>
      </c>
      <c r="E153">
        <v>0</v>
      </c>
      <c r="F153">
        <v>5.7000000000000005E-7</v>
      </c>
      <c r="G153">
        <v>42480623.000748403</v>
      </c>
      <c r="H153">
        <v>0</v>
      </c>
      <c r="I153">
        <v>1.7346099999999999E-3</v>
      </c>
      <c r="J153">
        <v>1578990148.90377</v>
      </c>
    </row>
    <row r="154" spans="1:20" x14ac:dyDescent="0.2">
      <c r="A154">
        <v>104</v>
      </c>
      <c r="B154">
        <v>0</v>
      </c>
      <c r="C154">
        <v>0</v>
      </c>
      <c r="D154">
        <v>1.7697265900000001</v>
      </c>
      <c r="E154">
        <v>0</v>
      </c>
      <c r="F154">
        <v>8.2999999999999999E-7</v>
      </c>
      <c r="G154">
        <v>65492095.900148697</v>
      </c>
      <c r="H154">
        <v>0</v>
      </c>
      <c r="I154">
        <v>2.55448E-3</v>
      </c>
      <c r="J154">
        <v>1732003963.8570001</v>
      </c>
    </row>
    <row r="155" spans="1:20" x14ac:dyDescent="0.2">
      <c r="A155">
        <v>105</v>
      </c>
      <c r="B155">
        <v>0</v>
      </c>
      <c r="C155">
        <v>0</v>
      </c>
      <c r="D155">
        <v>0.47843189000000003</v>
      </c>
      <c r="E155">
        <v>0</v>
      </c>
      <c r="F155">
        <v>1.6999999999999999E-7</v>
      </c>
      <c r="G155">
        <v>26056814.540367499</v>
      </c>
      <c r="H155">
        <v>0</v>
      </c>
      <c r="I155">
        <v>6.0517999999999998E-4</v>
      </c>
      <c r="J155">
        <v>848684951.92826796</v>
      </c>
    </row>
    <row r="156" spans="1:20" x14ac:dyDescent="0.2">
      <c r="A156">
        <v>106</v>
      </c>
      <c r="B156">
        <v>0</v>
      </c>
      <c r="C156">
        <v>0</v>
      </c>
      <c r="D156">
        <v>0.20677140999999999</v>
      </c>
      <c r="E156">
        <v>0</v>
      </c>
      <c r="F156">
        <v>5.9999999999999995E-8</v>
      </c>
      <c r="G156">
        <v>15705549.7686386</v>
      </c>
      <c r="H156">
        <v>0</v>
      </c>
      <c r="I156">
        <v>2.318E-4</v>
      </c>
      <c r="J156">
        <v>571225896.19551396</v>
      </c>
    </row>
    <row r="157" spans="1:20" x14ac:dyDescent="0.2">
      <c r="A157">
        <v>107</v>
      </c>
      <c r="B157">
        <v>0</v>
      </c>
      <c r="C157">
        <v>0</v>
      </c>
      <c r="D157">
        <v>0.13355918999999999</v>
      </c>
      <c r="E157">
        <v>0</v>
      </c>
      <c r="F157">
        <v>2.9999999999999997E-8</v>
      </c>
      <c r="G157">
        <v>13135967.885203199</v>
      </c>
      <c r="H157">
        <v>0</v>
      </c>
      <c r="I157">
        <v>1.3564999999999999E-4</v>
      </c>
      <c r="J157">
        <v>517935735.47743702</v>
      </c>
    </row>
    <row r="158" spans="1:20" x14ac:dyDescent="0.2">
      <c r="A158">
        <v>108</v>
      </c>
      <c r="B158">
        <v>0</v>
      </c>
      <c r="C158">
        <v>0</v>
      </c>
      <c r="D158">
        <v>0.11760237</v>
      </c>
      <c r="E158">
        <v>0</v>
      </c>
      <c r="F158">
        <v>2E-8</v>
      </c>
      <c r="G158">
        <v>13921898.068142099</v>
      </c>
      <c r="H158">
        <v>0</v>
      </c>
      <c r="I158">
        <v>1.1097E-4</v>
      </c>
      <c r="J158">
        <v>580265716.83510602</v>
      </c>
    </row>
    <row r="159" spans="1:20" x14ac:dyDescent="0.2">
      <c r="A159">
        <v>109</v>
      </c>
      <c r="B159">
        <v>0</v>
      </c>
      <c r="C159">
        <v>0</v>
      </c>
      <c r="D159">
        <v>0.12916676999999999</v>
      </c>
      <c r="E159">
        <v>0</v>
      </c>
      <c r="F159">
        <v>2E-8</v>
      </c>
      <c r="G159">
        <v>17334365.450495601</v>
      </c>
      <c r="H159">
        <v>0</v>
      </c>
      <c r="I159">
        <v>1.1581E-4</v>
      </c>
      <c r="J159">
        <v>749078274.39304399</v>
      </c>
    </row>
    <row r="160" spans="1:20" x14ac:dyDescent="0.2">
      <c r="A160">
        <v>110</v>
      </c>
      <c r="B160">
        <v>0</v>
      </c>
      <c r="C160">
        <v>0</v>
      </c>
      <c r="D160">
        <v>0.16466891</v>
      </c>
      <c r="E160">
        <v>0</v>
      </c>
      <c r="F160">
        <v>2E-8</v>
      </c>
      <c r="G160">
        <v>23976987.374317501</v>
      </c>
      <c r="H160">
        <v>0</v>
      </c>
      <c r="I160">
        <v>1.4271999999999999E-4</v>
      </c>
      <c r="J160">
        <v>1059222513.5242701</v>
      </c>
    </row>
    <row r="161" spans="1:10" x14ac:dyDescent="0.2">
      <c r="A161">
        <v>111</v>
      </c>
      <c r="B161">
        <v>0</v>
      </c>
      <c r="C161">
        <v>0</v>
      </c>
      <c r="D161">
        <v>0.23124190999999999</v>
      </c>
      <c r="E161">
        <v>0</v>
      </c>
      <c r="F161">
        <v>2.9999999999999997E-8</v>
      </c>
      <c r="G161">
        <v>35456111.0920652</v>
      </c>
      <c r="H161">
        <v>0</v>
      </c>
      <c r="I161">
        <v>1.9610999999999999E-4</v>
      </c>
      <c r="J161">
        <v>1578927304.6159101</v>
      </c>
    </row>
    <row r="162" spans="1:10" x14ac:dyDescent="0.2">
      <c r="A162">
        <v>112</v>
      </c>
      <c r="B162">
        <v>0</v>
      </c>
      <c r="C162">
        <v>0</v>
      </c>
      <c r="D162">
        <v>0.34521352</v>
      </c>
      <c r="E162">
        <v>0</v>
      </c>
      <c r="F162">
        <v>4.9999999999999998E-8</v>
      </c>
      <c r="G162">
        <v>54662565.995293297</v>
      </c>
      <c r="H162">
        <v>0</v>
      </c>
      <c r="I162">
        <v>2.8880000000000003E-4</v>
      </c>
      <c r="J162">
        <v>1731995058.26844</v>
      </c>
    </row>
    <row r="163" spans="1:10" x14ac:dyDescent="0.2">
      <c r="A163">
        <v>113</v>
      </c>
      <c r="B163">
        <v>0</v>
      </c>
      <c r="C163">
        <v>0</v>
      </c>
      <c r="D163">
        <v>9.3339699999999998E-2</v>
      </c>
      <c r="E163">
        <v>0</v>
      </c>
      <c r="F163">
        <v>1E-8</v>
      </c>
      <c r="G163">
        <v>21750590.506163601</v>
      </c>
      <c r="H163">
        <v>0</v>
      </c>
      <c r="I163">
        <v>6.8429999999999994E-5</v>
      </c>
      <c r="J163">
        <v>848733606.78895605</v>
      </c>
    </row>
    <row r="164" spans="1:10" x14ac:dyDescent="0.2">
      <c r="A164">
        <v>114</v>
      </c>
      <c r="B164">
        <v>0</v>
      </c>
      <c r="C164">
        <v>0</v>
      </c>
      <c r="D164">
        <v>4.0338300000000001E-2</v>
      </c>
      <c r="E164">
        <v>0</v>
      </c>
      <c r="F164">
        <v>0</v>
      </c>
      <c r="G164">
        <v>13109513.116427001</v>
      </c>
      <c r="H164">
        <v>0</v>
      </c>
      <c r="I164">
        <v>2.6210000000000001E-5</v>
      </c>
      <c r="J164">
        <v>571239134.33255303</v>
      </c>
    </row>
    <row r="165" spans="1:10" x14ac:dyDescent="0.2">
      <c r="A165">
        <v>115</v>
      </c>
      <c r="B165">
        <v>0</v>
      </c>
      <c r="C165">
        <v>0</v>
      </c>
      <c r="D165">
        <v>2.6054649999999999E-2</v>
      </c>
      <c r="E165">
        <v>0</v>
      </c>
      <c r="F165">
        <v>0</v>
      </c>
      <c r="G165">
        <v>10964377.2271876</v>
      </c>
      <c r="H165">
        <v>0</v>
      </c>
      <c r="I165">
        <v>1.5339999999999999E-5</v>
      </c>
      <c r="J165">
        <v>517934640.91083699</v>
      </c>
    </row>
    <row r="166" spans="1:10" x14ac:dyDescent="0.2">
      <c r="A166">
        <v>116</v>
      </c>
      <c r="B166">
        <v>0</v>
      </c>
      <c r="C166">
        <v>0</v>
      </c>
      <c r="D166">
        <v>2.2941199999999998E-2</v>
      </c>
      <c r="E166">
        <v>0</v>
      </c>
      <c r="F166">
        <v>0</v>
      </c>
      <c r="G166">
        <v>11620177.2118854</v>
      </c>
      <c r="H166">
        <v>0</v>
      </c>
      <c r="I166">
        <v>1.255E-5</v>
      </c>
      <c r="J166">
        <v>580254433.07859802</v>
      </c>
    </row>
    <row r="167" spans="1:10" x14ac:dyDescent="0.2">
      <c r="A167">
        <v>117</v>
      </c>
      <c r="B167">
        <v>0</v>
      </c>
      <c r="C167">
        <v>0</v>
      </c>
      <c r="D167">
        <v>2.5196659999999999E-2</v>
      </c>
      <c r="E167">
        <v>0</v>
      </c>
      <c r="F167">
        <v>0</v>
      </c>
      <c r="G167">
        <v>14468303.729192</v>
      </c>
      <c r="H167">
        <v>0</v>
      </c>
      <c r="I167">
        <v>1.309E-5</v>
      </c>
      <c r="J167">
        <v>749055212.07565999</v>
      </c>
    </row>
    <row r="168" spans="1:10" x14ac:dyDescent="0.2">
      <c r="A168">
        <v>118</v>
      </c>
      <c r="B168">
        <v>0</v>
      </c>
      <c r="C168">
        <v>0</v>
      </c>
      <c r="D168">
        <v>3.2121709999999998E-2</v>
      </c>
      <c r="E168">
        <v>0</v>
      </c>
      <c r="F168">
        <v>0</v>
      </c>
      <c r="G168">
        <v>20012520.610236</v>
      </c>
      <c r="H168">
        <v>0</v>
      </c>
      <c r="I168">
        <v>1.6140000000000001E-5</v>
      </c>
      <c r="J168">
        <v>1059182352.2098401</v>
      </c>
    </row>
    <row r="169" spans="1:10" x14ac:dyDescent="0.2">
      <c r="A169">
        <v>119</v>
      </c>
      <c r="B169">
        <v>0</v>
      </c>
      <c r="C169">
        <v>0</v>
      </c>
      <c r="D169">
        <v>4.5107660000000001E-2</v>
      </c>
      <c r="E169">
        <v>0</v>
      </c>
      <c r="F169">
        <v>0</v>
      </c>
      <c r="G169">
        <v>29593572.347674798</v>
      </c>
      <c r="H169">
        <v>0</v>
      </c>
      <c r="I169">
        <v>2.2169999999999999E-5</v>
      </c>
      <c r="J169">
        <v>1578864458.99506</v>
      </c>
    </row>
    <row r="170" spans="1:10" x14ac:dyDescent="0.2">
      <c r="A170">
        <v>120</v>
      </c>
      <c r="B170">
        <v>0</v>
      </c>
      <c r="C170">
        <v>0</v>
      </c>
      <c r="D170">
        <v>6.7339430000000006E-2</v>
      </c>
      <c r="E170">
        <v>0</v>
      </c>
      <c r="F170">
        <v>0</v>
      </c>
      <c r="G170">
        <v>45624362.556580603</v>
      </c>
      <c r="H170">
        <v>0</v>
      </c>
      <c r="I170">
        <v>3.2650000000000001E-5</v>
      </c>
      <c r="J170">
        <v>1731986152.45816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3T21:40:51Z</dcterms:created>
  <dcterms:modified xsi:type="dcterms:W3CDTF">2020-05-22T05:35:49Z</dcterms:modified>
</cp:coreProperties>
</file>